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lterchen/Desktop/PEX39 Collaboration and Manuscript/NCB submission/Post-resubmission/Source data/"/>
    </mc:Choice>
  </mc:AlternateContent>
  <xr:revisionPtr revIDLastSave="0" documentId="13_ncr:1_{EAA5E856-910D-1647-B3B0-AC94D337BF9E}" xr6:coauthVersionLast="47" xr6:coauthVersionMax="47" xr10:uidLastSave="{00000000-0000-0000-0000-000000000000}"/>
  <bookViews>
    <workbookView xWindow="0" yWindow="760" windowWidth="34560" windowHeight="20040" activeTab="2" xr2:uid="{1559141D-C8CD-AF4E-B5A0-966CF501B9AC}"/>
  </bookViews>
  <sheets>
    <sheet name="Extended Data Fig. 5c" sheetId="1" r:id="rId1"/>
    <sheet name="Extended Data Fig. 5f" sheetId="2" r:id="rId2"/>
    <sheet name="Extended Data Fig. 5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" i="3" l="1"/>
  <c r="E72" i="3"/>
  <c r="D72" i="3"/>
  <c r="C72" i="3"/>
  <c r="C95" i="3" s="1"/>
  <c r="C69" i="3"/>
  <c r="B68" i="3"/>
  <c r="E60" i="3"/>
  <c r="D60" i="3"/>
  <c r="C60" i="3"/>
  <c r="C57" i="3"/>
  <c r="I51" i="3"/>
  <c r="I74" i="3" s="1"/>
  <c r="H51" i="3"/>
  <c r="H74" i="3" s="1"/>
  <c r="G51" i="3"/>
  <c r="F51" i="3"/>
  <c r="E51" i="3"/>
  <c r="D51" i="3"/>
  <c r="C51" i="3"/>
  <c r="B51" i="3"/>
  <c r="K51" i="3" s="1"/>
  <c r="K50" i="3"/>
  <c r="F73" i="3" s="1"/>
  <c r="I50" i="3"/>
  <c r="I73" i="3" s="1"/>
  <c r="H50" i="3"/>
  <c r="G50" i="3"/>
  <c r="F50" i="3"/>
  <c r="E50" i="3"/>
  <c r="E73" i="3" s="1"/>
  <c r="D50" i="3"/>
  <c r="D73" i="3" s="1"/>
  <c r="C50" i="3"/>
  <c r="C73" i="3" s="1"/>
  <c r="B50" i="3"/>
  <c r="B73" i="3" s="1"/>
  <c r="K49" i="3"/>
  <c r="B72" i="3" s="1"/>
  <c r="I49" i="3"/>
  <c r="I72" i="3" s="1"/>
  <c r="H49" i="3"/>
  <c r="H72" i="3" s="1"/>
  <c r="G49" i="3"/>
  <c r="G72" i="3" s="1"/>
  <c r="F49" i="3"/>
  <c r="F72" i="3" s="1"/>
  <c r="E49" i="3"/>
  <c r="D49" i="3"/>
  <c r="C49" i="3"/>
  <c r="B49" i="3"/>
  <c r="I48" i="3"/>
  <c r="H48" i="3"/>
  <c r="G48" i="3"/>
  <c r="F48" i="3"/>
  <c r="E48" i="3"/>
  <c r="D48" i="3"/>
  <c r="C48" i="3"/>
  <c r="B48" i="3"/>
  <c r="K48" i="3" s="1"/>
  <c r="B71" i="3" s="1"/>
  <c r="I47" i="3"/>
  <c r="H47" i="3"/>
  <c r="G47" i="3"/>
  <c r="F47" i="3"/>
  <c r="E47" i="3"/>
  <c r="D47" i="3"/>
  <c r="C47" i="3"/>
  <c r="B47" i="3"/>
  <c r="K47" i="3" s="1"/>
  <c r="K46" i="3"/>
  <c r="F69" i="3" s="1"/>
  <c r="I46" i="3"/>
  <c r="I69" i="3" s="1"/>
  <c r="H46" i="3"/>
  <c r="H69" i="3" s="1"/>
  <c r="G46" i="3"/>
  <c r="F46" i="3"/>
  <c r="E46" i="3"/>
  <c r="D46" i="3"/>
  <c r="C46" i="3"/>
  <c r="B46" i="3"/>
  <c r="K45" i="3"/>
  <c r="C68" i="3" s="1"/>
  <c r="I45" i="3"/>
  <c r="I68" i="3" s="1"/>
  <c r="H45" i="3"/>
  <c r="H68" i="3" s="1"/>
  <c r="G45" i="3"/>
  <c r="G68" i="3" s="1"/>
  <c r="F45" i="3"/>
  <c r="F68" i="3" s="1"/>
  <c r="E45" i="3"/>
  <c r="E68" i="3" s="1"/>
  <c r="D45" i="3"/>
  <c r="C45" i="3"/>
  <c r="B45" i="3"/>
  <c r="I44" i="3"/>
  <c r="H44" i="3"/>
  <c r="G44" i="3"/>
  <c r="F44" i="3"/>
  <c r="E44" i="3"/>
  <c r="D44" i="3"/>
  <c r="C44" i="3"/>
  <c r="B44" i="3"/>
  <c r="K44" i="3" s="1"/>
  <c r="I43" i="3"/>
  <c r="H43" i="3"/>
  <c r="G43" i="3"/>
  <c r="F43" i="3"/>
  <c r="E43" i="3"/>
  <c r="D43" i="3"/>
  <c r="C43" i="3"/>
  <c r="B43" i="3"/>
  <c r="K43" i="3" s="1"/>
  <c r="K42" i="3"/>
  <c r="F65" i="3" s="1"/>
  <c r="I42" i="3"/>
  <c r="I65" i="3" s="1"/>
  <c r="H42" i="3"/>
  <c r="H65" i="3" s="1"/>
  <c r="G42" i="3"/>
  <c r="G65" i="3" s="1"/>
  <c r="F42" i="3"/>
  <c r="E42" i="3"/>
  <c r="D42" i="3"/>
  <c r="C42" i="3"/>
  <c r="B42" i="3"/>
  <c r="K41" i="3"/>
  <c r="I64" i="3" s="1"/>
  <c r="I41" i="3"/>
  <c r="H41" i="3"/>
  <c r="G41" i="3"/>
  <c r="F41" i="3"/>
  <c r="F64" i="3" s="1"/>
  <c r="E41" i="3"/>
  <c r="E64" i="3" s="1"/>
  <c r="D41" i="3"/>
  <c r="D64" i="3" s="1"/>
  <c r="C41" i="3"/>
  <c r="C64" i="3" s="1"/>
  <c r="B41" i="3"/>
  <c r="I40" i="3"/>
  <c r="I63" i="3" s="1"/>
  <c r="H40" i="3"/>
  <c r="H63" i="3" s="1"/>
  <c r="G40" i="3"/>
  <c r="G63" i="3" s="1"/>
  <c r="F40" i="3"/>
  <c r="F63" i="3" s="1"/>
  <c r="E40" i="3"/>
  <c r="D40" i="3"/>
  <c r="C40" i="3"/>
  <c r="B40" i="3"/>
  <c r="K40" i="3" s="1"/>
  <c r="F39" i="3"/>
  <c r="E39" i="3"/>
  <c r="D39" i="3"/>
  <c r="C39" i="3"/>
  <c r="B39" i="3"/>
  <c r="K39" i="3" s="1"/>
  <c r="K38" i="3"/>
  <c r="F61" i="3" s="1"/>
  <c r="I38" i="3"/>
  <c r="I61" i="3" s="1"/>
  <c r="F38" i="3"/>
  <c r="E38" i="3"/>
  <c r="E61" i="3" s="1"/>
  <c r="D38" i="3"/>
  <c r="D61" i="3" s="1"/>
  <c r="C38" i="3"/>
  <c r="C61" i="3" s="1"/>
  <c r="B38" i="3"/>
  <c r="B61" i="3" s="1"/>
  <c r="K37" i="3"/>
  <c r="B60" i="3" s="1"/>
  <c r="I37" i="3"/>
  <c r="I60" i="3" s="1"/>
  <c r="H37" i="3"/>
  <c r="H60" i="3" s="1"/>
  <c r="G37" i="3"/>
  <c r="G60" i="3" s="1"/>
  <c r="F37" i="3"/>
  <c r="F60" i="3" s="1"/>
  <c r="E37" i="3"/>
  <c r="D37" i="3"/>
  <c r="C37" i="3"/>
  <c r="B37" i="3"/>
  <c r="I36" i="3"/>
  <c r="H36" i="3"/>
  <c r="G36" i="3"/>
  <c r="F36" i="3"/>
  <c r="E36" i="3"/>
  <c r="D36" i="3"/>
  <c r="C36" i="3"/>
  <c r="B36" i="3"/>
  <c r="K36" i="3" s="1"/>
  <c r="B59" i="3" s="1"/>
  <c r="F35" i="3"/>
  <c r="E35" i="3"/>
  <c r="E58" i="3" s="1"/>
  <c r="D35" i="3"/>
  <c r="D58" i="3" s="1"/>
  <c r="C35" i="3"/>
  <c r="B35" i="3"/>
  <c r="K35" i="3" s="1"/>
  <c r="F58" i="3" s="1"/>
  <c r="K34" i="3"/>
  <c r="F57" i="3" s="1"/>
  <c r="I34" i="3"/>
  <c r="I57" i="3" s="1"/>
  <c r="F34" i="3"/>
  <c r="E34" i="3"/>
  <c r="D34" i="3"/>
  <c r="C34" i="3"/>
  <c r="B34" i="3"/>
  <c r="I11" i="3"/>
  <c r="I39" i="3" s="1"/>
  <c r="I62" i="3" s="1"/>
  <c r="H11" i="3"/>
  <c r="H39" i="3" s="1"/>
  <c r="H62" i="3" s="1"/>
  <c r="G11" i="3"/>
  <c r="G39" i="3" s="1"/>
  <c r="G62" i="3" s="1"/>
  <c r="I10" i="3"/>
  <c r="H10" i="3"/>
  <c r="H38" i="3" s="1"/>
  <c r="H61" i="3" s="1"/>
  <c r="G10" i="3"/>
  <c r="G38" i="3" s="1"/>
  <c r="G61" i="3" s="1"/>
  <c r="I9" i="3"/>
  <c r="H9" i="3"/>
  <c r="G9" i="3"/>
  <c r="I7" i="3"/>
  <c r="H7" i="3"/>
  <c r="G7" i="3"/>
  <c r="I6" i="3"/>
  <c r="I35" i="3" s="1"/>
  <c r="I58" i="3" s="1"/>
  <c r="H6" i="3"/>
  <c r="H35" i="3" s="1"/>
  <c r="H58" i="3" s="1"/>
  <c r="G6" i="3"/>
  <c r="G35" i="3" s="1"/>
  <c r="G58" i="3" s="1"/>
  <c r="I5" i="3"/>
  <c r="H5" i="3"/>
  <c r="H34" i="3" s="1"/>
  <c r="H57" i="3" s="1"/>
  <c r="G5" i="3"/>
  <c r="G34" i="3" s="1"/>
  <c r="G57" i="3" s="1"/>
  <c r="F92" i="3" l="1"/>
  <c r="F82" i="3"/>
  <c r="G81" i="3"/>
  <c r="G91" i="3"/>
  <c r="D59" i="3"/>
  <c r="H84" i="3"/>
  <c r="H94" i="3"/>
  <c r="C71" i="3"/>
  <c r="G95" i="3"/>
  <c r="G85" i="3"/>
  <c r="F95" i="3"/>
  <c r="D62" i="3"/>
  <c r="D81" i="3" s="1"/>
  <c r="E59" i="3"/>
  <c r="I67" i="3"/>
  <c r="H67" i="3"/>
  <c r="G67" i="3"/>
  <c r="H95" i="3"/>
  <c r="H91" i="3"/>
  <c r="H81" i="3"/>
  <c r="F59" i="3"/>
  <c r="I81" i="3"/>
  <c r="I91" i="3"/>
  <c r="F62" i="3"/>
  <c r="F91" i="3" s="1"/>
  <c r="I95" i="3"/>
  <c r="I85" i="3"/>
  <c r="D67" i="3"/>
  <c r="F71" i="3"/>
  <c r="F94" i="3" s="1"/>
  <c r="F90" i="3"/>
  <c r="F80" i="3"/>
  <c r="H59" i="3"/>
  <c r="H90" i="3" s="1"/>
  <c r="C63" i="3"/>
  <c r="E67" i="3"/>
  <c r="C70" i="3"/>
  <c r="C84" i="3" s="1"/>
  <c r="G71" i="3"/>
  <c r="E74" i="3"/>
  <c r="C59" i="3"/>
  <c r="C62" i="3"/>
  <c r="C81" i="3" s="1"/>
  <c r="D71" i="3"/>
  <c r="C67" i="3"/>
  <c r="E71" i="3"/>
  <c r="G59" i="3"/>
  <c r="G80" i="3" s="1"/>
  <c r="I70" i="3"/>
  <c r="G70" i="3"/>
  <c r="F70" i="3"/>
  <c r="H70" i="3"/>
  <c r="D74" i="3"/>
  <c r="D85" i="3" s="1"/>
  <c r="E95" i="3"/>
  <c r="H92" i="3"/>
  <c r="H82" i="3"/>
  <c r="I92" i="3"/>
  <c r="I82" i="3"/>
  <c r="E62" i="3"/>
  <c r="E91" i="3" s="1"/>
  <c r="I84" i="3"/>
  <c r="C74" i="3"/>
  <c r="I59" i="3"/>
  <c r="I90" i="3" s="1"/>
  <c r="D63" i="3"/>
  <c r="C66" i="3"/>
  <c r="H66" i="3"/>
  <c r="G66" i="3"/>
  <c r="F66" i="3"/>
  <c r="I66" i="3"/>
  <c r="E66" i="3"/>
  <c r="D66" i="3"/>
  <c r="F67" i="3"/>
  <c r="D70" i="3"/>
  <c r="H71" i="3"/>
  <c r="F74" i="3"/>
  <c r="F85" i="3" s="1"/>
  <c r="C58" i="3"/>
  <c r="C80" i="3" s="1"/>
  <c r="E63" i="3"/>
  <c r="E70" i="3"/>
  <c r="I71" i="3"/>
  <c r="I94" i="3" s="1"/>
  <c r="G74" i="3"/>
  <c r="D57" i="3"/>
  <c r="D69" i="3"/>
  <c r="H73" i="3"/>
  <c r="H85" i="3" s="1"/>
  <c r="B65" i="3"/>
  <c r="B57" i="3"/>
  <c r="B63" i="3"/>
  <c r="B66" i="3"/>
  <c r="B69" i="3"/>
  <c r="G64" i="3"/>
  <c r="G92" i="3" s="1"/>
  <c r="D68" i="3"/>
  <c r="D95" i="3"/>
  <c r="B67" i="3"/>
  <c r="B70" i="3"/>
  <c r="E57" i="3"/>
  <c r="E69" i="3"/>
  <c r="B62" i="3"/>
  <c r="B81" i="3" s="1"/>
  <c r="B74" i="3"/>
  <c r="B85" i="3" s="1"/>
  <c r="C65" i="3"/>
  <c r="G69" i="3"/>
  <c r="C85" i="3"/>
  <c r="B58" i="3"/>
  <c r="B64" i="3"/>
  <c r="H64" i="3"/>
  <c r="D65" i="3"/>
  <c r="E65" i="3"/>
  <c r="E85" i="3"/>
  <c r="G82" i="3" l="1"/>
  <c r="E81" i="3"/>
  <c r="E94" i="3"/>
  <c r="E84" i="3"/>
  <c r="B91" i="3"/>
  <c r="B95" i="3"/>
  <c r="F81" i="3"/>
  <c r="E82" i="3"/>
  <c r="E92" i="3"/>
  <c r="C92" i="3"/>
  <c r="C82" i="3"/>
  <c r="B94" i="3"/>
  <c r="B84" i="3"/>
  <c r="B90" i="3"/>
  <c r="B80" i="3"/>
  <c r="H93" i="3"/>
  <c r="H83" i="3"/>
  <c r="C83" i="3"/>
  <c r="C93" i="3"/>
  <c r="D91" i="3"/>
  <c r="D92" i="3"/>
  <c r="D82" i="3"/>
  <c r="H80" i="3"/>
  <c r="E90" i="3"/>
  <c r="E80" i="3"/>
  <c r="G90" i="3"/>
  <c r="I80" i="3"/>
  <c r="C91" i="3"/>
  <c r="G84" i="3"/>
  <c r="G94" i="3"/>
  <c r="E93" i="3"/>
  <c r="E83" i="3"/>
  <c r="C90" i="3"/>
  <c r="G83" i="3"/>
  <c r="G93" i="3"/>
  <c r="B93" i="3"/>
  <c r="B83" i="3"/>
  <c r="B92" i="3"/>
  <c r="B82" i="3"/>
  <c r="D90" i="3"/>
  <c r="D80" i="3"/>
  <c r="I83" i="3"/>
  <c r="I93" i="3"/>
  <c r="F84" i="3"/>
  <c r="C94" i="3"/>
  <c r="D83" i="3"/>
  <c r="D93" i="3"/>
  <c r="D94" i="3"/>
  <c r="D84" i="3"/>
  <c r="F83" i="3"/>
  <c r="F93" i="3"/>
</calcChain>
</file>

<file path=xl/sharedStrings.xml><?xml version="1.0" encoding="utf-8"?>
<sst xmlns="http://schemas.openxmlformats.org/spreadsheetml/2006/main" count="489" uniqueCount="421">
  <si>
    <t>Replicate 1</t>
  </si>
  <si>
    <t>Replicate 2</t>
  </si>
  <si>
    <t>Replicate 3</t>
  </si>
  <si>
    <t>PEX7</t>
  </si>
  <si>
    <t>PEX5</t>
  </si>
  <si>
    <t>Mean</t>
  </si>
  <si>
    <t>SEM</t>
  </si>
  <si>
    <t>P value</t>
  </si>
  <si>
    <t>No</t>
  </si>
  <si>
    <r>
      <t xml:space="preserve">Unpaired, two-tailed t tests (GAPDH vs </t>
    </r>
    <r>
      <rPr>
        <i/>
        <sz val="11"/>
        <rFont val="Arial"/>
        <family val="2"/>
      </rPr>
      <t>Hs</t>
    </r>
    <r>
      <rPr>
        <sz val="11"/>
        <rFont val="Arial"/>
        <family val="2"/>
      </rPr>
      <t>PEX39)</t>
    </r>
  </si>
  <si>
    <t>Significantly different (P &lt; 0.05)?</t>
  </si>
  <si>
    <t>Normalized protein abundance (relative to GAPDH overexpression)</t>
  </si>
  <si>
    <t>HEK293T cells overexpressing:</t>
  </si>
  <si>
    <t>GAPDH</t>
  </si>
  <si>
    <r>
      <rPr>
        <i/>
        <sz val="11"/>
        <color theme="1"/>
        <rFont val="ArialMT"/>
      </rPr>
      <t>Hs</t>
    </r>
    <r>
      <rPr>
        <sz val="11"/>
        <color theme="1"/>
        <rFont val="ArialMT"/>
      </rPr>
      <t>PEX39</t>
    </r>
  </si>
  <si>
    <t>Statistics (calculated using GraphPad Prism) for normalized protein abundance (relative to GAPDH overexpression)</t>
  </si>
  <si>
    <t>K562</t>
  </si>
  <si>
    <t>TF1</t>
  </si>
  <si>
    <t>F36P</t>
  </si>
  <si>
    <t>SNU61</t>
  </si>
  <si>
    <t>HSC3</t>
  </si>
  <si>
    <t>MKN1</t>
  </si>
  <si>
    <t>NUDHL1</t>
  </si>
  <si>
    <t>TUHR4TKB</t>
  </si>
  <si>
    <t>MSTO211H</t>
  </si>
  <si>
    <t>HCC44</t>
  </si>
  <si>
    <t>WM793</t>
  </si>
  <si>
    <t>JMSU1</t>
  </si>
  <si>
    <t>KASUMI1</t>
  </si>
  <si>
    <t>SUIT2</t>
  </si>
  <si>
    <t>SKNMC</t>
  </si>
  <si>
    <t>RH41</t>
  </si>
  <si>
    <t>BICR22</t>
  </si>
  <si>
    <t>TYKNU</t>
  </si>
  <si>
    <t>RD</t>
  </si>
  <si>
    <t>NCIH2286</t>
  </si>
  <si>
    <t>DMS273</t>
  </si>
  <si>
    <t>UACC62</t>
  </si>
  <si>
    <t>786O</t>
  </si>
  <si>
    <t>REC1</t>
  </si>
  <si>
    <t>SKNAS</t>
  </si>
  <si>
    <t>MONOMAC6</t>
  </si>
  <si>
    <t>JHH7</t>
  </si>
  <si>
    <t>OCUM1</t>
  </si>
  <si>
    <t>COLO320</t>
  </si>
  <si>
    <t>AU565</t>
  </si>
  <si>
    <t>SCC25</t>
  </si>
  <si>
    <t>HEL9217</t>
  </si>
  <si>
    <t>PANC0403</t>
  </si>
  <si>
    <t>HCC1187</t>
  </si>
  <si>
    <t>KMS12BM</t>
  </si>
  <si>
    <t>COLO679</t>
  </si>
  <si>
    <t>HGC27</t>
  </si>
  <si>
    <t>MDAMB436</t>
  </si>
  <si>
    <t>SNU719</t>
  </si>
  <si>
    <t>LOXIMVI</t>
  </si>
  <si>
    <t>PANC0203</t>
  </si>
  <si>
    <t>MKN45</t>
  </si>
  <si>
    <t>DANG</t>
  </si>
  <si>
    <t>SUDHL4</t>
  </si>
  <si>
    <t>HCC827</t>
  </si>
  <si>
    <t>TCCPAN2</t>
  </si>
  <si>
    <t>U937</t>
  </si>
  <si>
    <t>KMS11</t>
  </si>
  <si>
    <t>HCT116</t>
  </si>
  <si>
    <t>BXPC3</t>
  </si>
  <si>
    <t>TE11</t>
  </si>
  <si>
    <t>OVCAR8</t>
  </si>
  <si>
    <t>BICR6</t>
  </si>
  <si>
    <t>HEP3B217</t>
  </si>
  <si>
    <t>JHH5</t>
  </si>
  <si>
    <t>NCIH1666</t>
  </si>
  <si>
    <t>TC71</t>
  </si>
  <si>
    <t>CAL27</t>
  </si>
  <si>
    <t>OV56</t>
  </si>
  <si>
    <t>HEL</t>
  </si>
  <si>
    <t>769P</t>
  </si>
  <si>
    <t>AGS</t>
  </si>
  <si>
    <t>HCC2218</t>
  </si>
  <si>
    <t>NCIH460</t>
  </si>
  <si>
    <t>KYSE410</t>
  </si>
  <si>
    <t>ASPC1</t>
  </si>
  <si>
    <t>LK2</t>
  </si>
  <si>
    <t>NCIH1155</t>
  </si>
  <si>
    <t>HCC1806</t>
  </si>
  <si>
    <t>NCIH2122</t>
  </si>
  <si>
    <t>IPC298</t>
  </si>
  <si>
    <t>HUH6</t>
  </si>
  <si>
    <t>NCIH716</t>
  </si>
  <si>
    <t>DAOY</t>
  </si>
  <si>
    <t>FUOV1</t>
  </si>
  <si>
    <t>DV90</t>
  </si>
  <si>
    <t>HEC50B</t>
  </si>
  <si>
    <t>NCIN87</t>
  </si>
  <si>
    <t>EFM19</t>
  </si>
  <si>
    <t>LMSU</t>
  </si>
  <si>
    <t>PECAPJ34CLONEC12</t>
  </si>
  <si>
    <t>HEYA8</t>
  </si>
  <si>
    <t>VCAP</t>
  </si>
  <si>
    <t>KYSE510</t>
  </si>
  <si>
    <t>HUH7</t>
  </si>
  <si>
    <t>TE14</t>
  </si>
  <si>
    <t>KYSE180</t>
  </si>
  <si>
    <t>JM1</t>
  </si>
  <si>
    <t>A498</t>
  </si>
  <si>
    <t>NCIH2052</t>
  </si>
  <si>
    <t>RL</t>
  </si>
  <si>
    <t>NCIH292</t>
  </si>
  <si>
    <t>G401</t>
  </si>
  <si>
    <t>MOLM16</t>
  </si>
  <si>
    <t>THP1</t>
  </si>
  <si>
    <t>HT115</t>
  </si>
  <si>
    <t>A549</t>
  </si>
  <si>
    <t>HCC56</t>
  </si>
  <si>
    <t>UMUC3</t>
  </si>
  <si>
    <t>SKES1</t>
  </si>
  <si>
    <t>RVH421</t>
  </si>
  <si>
    <t>RPMI8226</t>
  </si>
  <si>
    <t>ZR751</t>
  </si>
  <si>
    <t>SNUC1</t>
  </si>
  <si>
    <t>HT29</t>
  </si>
  <si>
    <t>SKCO1</t>
  </si>
  <si>
    <t>HT1197</t>
  </si>
  <si>
    <t>TE1</t>
  </si>
  <si>
    <t>HUPT3</t>
  </si>
  <si>
    <t>KU1919</t>
  </si>
  <si>
    <t>HDQP1</t>
  </si>
  <si>
    <t>U87MG</t>
  </si>
  <si>
    <t>REH</t>
  </si>
  <si>
    <t>CMK</t>
  </si>
  <si>
    <t>CALU6</t>
  </si>
  <si>
    <t>KMRC20</t>
  </si>
  <si>
    <t>HCT15</t>
  </si>
  <si>
    <t>KYM1</t>
  </si>
  <si>
    <t>A704</t>
  </si>
  <si>
    <t>CORL23</t>
  </si>
  <si>
    <t>NCIH2228</t>
  </si>
  <si>
    <t>LXF289</t>
  </si>
  <si>
    <t>KYSE150</t>
  </si>
  <si>
    <t>KURAMOCHI</t>
  </si>
  <si>
    <t>NCIH3255</t>
  </si>
  <si>
    <t>A2058</t>
  </si>
  <si>
    <t>JHUEM2</t>
  </si>
  <si>
    <t>SW480</t>
  </si>
  <si>
    <t>NCIH1793</t>
  </si>
  <si>
    <t>WM1799</t>
  </si>
  <si>
    <t>TE4</t>
  </si>
  <si>
    <t>NCIH2291</t>
  </si>
  <si>
    <t>NCIH747</t>
  </si>
  <si>
    <t>SNU685</t>
  </si>
  <si>
    <t>NCIH647</t>
  </si>
  <si>
    <t>SW948</t>
  </si>
  <si>
    <t>JHH1</t>
  </si>
  <si>
    <t>SAOS2</t>
  </si>
  <si>
    <t>IGR37</t>
  </si>
  <si>
    <t>EOL1</t>
  </si>
  <si>
    <t>PC3</t>
  </si>
  <si>
    <t>NCIH2110</t>
  </si>
  <si>
    <t>PANC1</t>
  </si>
  <si>
    <t>NCIH226</t>
  </si>
  <si>
    <t>OSRC2</t>
  </si>
  <si>
    <t>SKMEL5</t>
  </si>
  <si>
    <t>NCIH441</t>
  </si>
  <si>
    <t>SW837</t>
  </si>
  <si>
    <t>LU65</t>
  </si>
  <si>
    <t>NIHOVCAR3</t>
  </si>
  <si>
    <t>HDMYZ</t>
  </si>
  <si>
    <t>SKHEP1</t>
  </si>
  <si>
    <t>HEC108</t>
  </si>
  <si>
    <t>IALM</t>
  </si>
  <si>
    <t>NCIH1435</t>
  </si>
  <si>
    <t>HCC15</t>
  </si>
  <si>
    <t>G402</t>
  </si>
  <si>
    <t>MDST8</t>
  </si>
  <si>
    <t>KMRC1</t>
  </si>
  <si>
    <t>A375</t>
  </si>
  <si>
    <t>CFPAC1</t>
  </si>
  <si>
    <t>SF295</t>
  </si>
  <si>
    <t>OVCAR4</t>
  </si>
  <si>
    <t>RKO</t>
  </si>
  <si>
    <t>JHOS2</t>
  </si>
  <si>
    <t>JHH4</t>
  </si>
  <si>
    <t>SKMEL3</t>
  </si>
  <si>
    <t>HT1376</t>
  </si>
  <si>
    <t>NUGC3</t>
  </si>
  <si>
    <t>GAMG</t>
  </si>
  <si>
    <t>NALM6</t>
  </si>
  <si>
    <t>CALU1</t>
  </si>
  <si>
    <t>A101D</t>
  </si>
  <si>
    <t>SW620</t>
  </si>
  <si>
    <t>IGR1</t>
  </si>
  <si>
    <t>KYSE70</t>
  </si>
  <si>
    <t>HEC59</t>
  </si>
  <si>
    <t>CAL851</t>
  </si>
  <si>
    <t>697</t>
  </si>
  <si>
    <t>HCC1143</t>
  </si>
  <si>
    <t>A2780</t>
  </si>
  <si>
    <t>NCIH1944</t>
  </si>
  <si>
    <t>SW48</t>
  </si>
  <si>
    <t>COV362</t>
  </si>
  <si>
    <t>OE33</t>
  </si>
  <si>
    <t>NCIH1792</t>
  </si>
  <si>
    <t>JHH6</t>
  </si>
  <si>
    <t>HT55</t>
  </si>
  <si>
    <t>NCIH446</t>
  </si>
  <si>
    <t>KARPAS299</t>
  </si>
  <si>
    <t>IGR39</t>
  </si>
  <si>
    <t>SW403</t>
  </si>
  <si>
    <t>QGP1</t>
  </si>
  <si>
    <t>T24</t>
  </si>
  <si>
    <t>HEC6</t>
  </si>
  <si>
    <t>WM115</t>
  </si>
  <si>
    <t>LS513</t>
  </si>
  <si>
    <t>KASUMI2</t>
  </si>
  <si>
    <t>SKMEL28</t>
  </si>
  <si>
    <t>OV90</t>
  </si>
  <si>
    <t>HT1080</t>
  </si>
  <si>
    <t>SNU1079</t>
  </si>
  <si>
    <t>NCIH2126</t>
  </si>
  <si>
    <t>FADU</t>
  </si>
  <si>
    <t>HS695T</t>
  </si>
  <si>
    <t>RCHACV</t>
  </si>
  <si>
    <t>J82</t>
  </si>
  <si>
    <t>CAKI1</t>
  </si>
  <si>
    <t>MFE280</t>
  </si>
  <si>
    <t>K029AX</t>
  </si>
  <si>
    <t>OCIAML5</t>
  </si>
  <si>
    <t>SW1990</t>
  </si>
  <si>
    <t>NCIH2009</t>
  </si>
  <si>
    <t>JEKO1</t>
  </si>
  <si>
    <t>PC14</t>
  </si>
  <si>
    <t>DETROIT562</t>
  </si>
  <si>
    <t>MONOMAC1</t>
  </si>
  <si>
    <t>CAMA1</t>
  </si>
  <si>
    <t>NCIH23</t>
  </si>
  <si>
    <t>HUG1N</t>
  </si>
  <si>
    <t>LS411N</t>
  </si>
  <si>
    <t>TE6</t>
  </si>
  <si>
    <t>NCIH358</t>
  </si>
  <si>
    <t>MELJUSO</t>
  </si>
  <si>
    <t>TE10</t>
  </si>
  <si>
    <t>NCIH1573</t>
  </si>
  <si>
    <t>COLO829</t>
  </si>
  <si>
    <t>HUPT4</t>
  </si>
  <si>
    <t>KATOIII</t>
  </si>
  <si>
    <t>NCIH1568</t>
  </si>
  <si>
    <t>MFE319</t>
  </si>
  <si>
    <t>NCIH2170</t>
  </si>
  <si>
    <t>KMS27</t>
  </si>
  <si>
    <t>HLF</t>
  </si>
  <si>
    <t>CL34</t>
  </si>
  <si>
    <t>HEC265</t>
  </si>
  <si>
    <t>CHAGOK1</t>
  </si>
  <si>
    <t>SW1417</t>
  </si>
  <si>
    <t>NCIH1975</t>
  </si>
  <si>
    <t>HSC4</t>
  </si>
  <si>
    <t>JURKAT</t>
  </si>
  <si>
    <t>KP4</t>
  </si>
  <si>
    <t>RH30</t>
  </si>
  <si>
    <t>SNU1</t>
  </si>
  <si>
    <t>CORL105</t>
  </si>
  <si>
    <t>LCLC103H</t>
  </si>
  <si>
    <t>NCIH520</t>
  </si>
  <si>
    <t>A673</t>
  </si>
  <si>
    <t>LUDLU1</t>
  </si>
  <si>
    <t>VMRCRCW</t>
  </si>
  <si>
    <t>LN229</t>
  </si>
  <si>
    <t>SNU1105</t>
  </si>
  <si>
    <t>WM88</t>
  </si>
  <si>
    <t>IM95</t>
  </si>
  <si>
    <t>COLO678</t>
  </si>
  <si>
    <t>KYSE450</t>
  </si>
  <si>
    <t>MOLM13</t>
  </si>
  <si>
    <t>SNUC5</t>
  </si>
  <si>
    <t>SKMEL2</t>
  </si>
  <si>
    <t>KNS81</t>
  </si>
  <si>
    <t>MFE296</t>
  </si>
  <si>
    <t>COLO741</t>
  </si>
  <si>
    <t>NCIH1703</t>
  </si>
  <si>
    <t>JIMT1</t>
  </si>
  <si>
    <t>L33</t>
  </si>
  <si>
    <t>CAL33</t>
  </si>
  <si>
    <t>C32</t>
  </si>
  <si>
    <t>RT4</t>
  </si>
  <si>
    <t>KYSE30</t>
  </si>
  <si>
    <t>HEC1A</t>
  </si>
  <si>
    <t>WM2664</t>
  </si>
  <si>
    <t>PATU8988T</t>
  </si>
  <si>
    <t>RT112</t>
  </si>
  <si>
    <t>ISHIKAWAHERAKLIO02ER</t>
  </si>
  <si>
    <t>NCIH1650</t>
  </si>
  <si>
    <t>MKN7</t>
  </si>
  <si>
    <t>U118MG</t>
  </si>
  <si>
    <t>SQ1</t>
  </si>
  <si>
    <t>SH4</t>
  </si>
  <si>
    <t>ABC1</t>
  </si>
  <si>
    <t>HCC38</t>
  </si>
  <si>
    <t>A172</t>
  </si>
  <si>
    <t>NCIH1437</t>
  </si>
  <si>
    <t>HEC251</t>
  </si>
  <si>
    <t>HCC95</t>
  </si>
  <si>
    <t>OVSAHO</t>
  </si>
  <si>
    <t>HCC1954</t>
  </si>
  <si>
    <t>OCILY3</t>
  </si>
  <si>
    <t>IGROV1</t>
  </si>
  <si>
    <t>SW1573</t>
  </si>
  <si>
    <t>HCC70</t>
  </si>
  <si>
    <t>HEPG2</t>
  </si>
  <si>
    <t>SJSA1</t>
  </si>
  <si>
    <t>KARPAS422</t>
  </si>
  <si>
    <t>NCIH1048</t>
  </si>
  <si>
    <t>BT549</t>
  </si>
  <si>
    <t>22RV1</t>
  </si>
  <si>
    <t>SNU423</t>
  </si>
  <si>
    <t>KNS42</t>
  </si>
  <si>
    <t>SNU119</t>
  </si>
  <si>
    <t>MDAMB468</t>
  </si>
  <si>
    <t>EFM192A</t>
  </si>
  <si>
    <t>8505C</t>
  </si>
  <si>
    <t>CORL47</t>
  </si>
  <si>
    <t>SKMEL30</t>
  </si>
  <si>
    <t>NCIH929</t>
  </si>
  <si>
    <t>SW1783</t>
  </si>
  <si>
    <t>L428</t>
  </si>
  <si>
    <t>SUDHL6</t>
  </si>
  <si>
    <t>UBLC1</t>
  </si>
  <si>
    <t>OPM2</t>
  </si>
  <si>
    <t>KP2</t>
  </si>
  <si>
    <t>EBC1</t>
  </si>
  <si>
    <t>CORL88</t>
  </si>
  <si>
    <t>MEWO</t>
  </si>
  <si>
    <t>HUH1</t>
  </si>
  <si>
    <t>HS944T</t>
  </si>
  <si>
    <t>LS180</t>
  </si>
  <si>
    <t>RMUGS</t>
  </si>
  <si>
    <t>T47D</t>
  </si>
  <si>
    <t>SNUC2A</t>
  </si>
  <si>
    <t>HS294T</t>
  </si>
  <si>
    <t>MIAPACA2</t>
  </si>
  <si>
    <t>NCIH2172</t>
  </si>
  <si>
    <t>MDAMB453</t>
  </si>
  <si>
    <t>CCK81</t>
  </si>
  <si>
    <t>NCIH196</t>
  </si>
  <si>
    <t>SU8686</t>
  </si>
  <si>
    <t>BT20</t>
  </si>
  <si>
    <t>RERFLCMS</t>
  </si>
  <si>
    <t>HCC1833</t>
  </si>
  <si>
    <t>NCIH1299</t>
  </si>
  <si>
    <t>CAKI2</t>
  </si>
  <si>
    <t>NCIH1693</t>
  </si>
  <si>
    <t>HCC1395</t>
  </si>
  <si>
    <t>TCCSUP</t>
  </si>
  <si>
    <t>GB1</t>
  </si>
  <si>
    <t>DMS114</t>
  </si>
  <si>
    <t>A204</t>
  </si>
  <si>
    <t>NCIH1581</t>
  </si>
  <si>
    <t>U2OS</t>
  </si>
  <si>
    <t>KPL1</t>
  </si>
  <si>
    <t>SBC5</t>
  </si>
  <si>
    <t>MDAMB157</t>
  </si>
  <si>
    <t>8305C</t>
  </si>
  <si>
    <t>HCC1937</t>
  </si>
  <si>
    <t>CAOV3</t>
  </si>
  <si>
    <t>SNGM</t>
  </si>
  <si>
    <t>HCC1500</t>
  </si>
  <si>
    <t>CAL51</t>
  </si>
  <si>
    <t>SNU449</t>
  </si>
  <si>
    <t>RPMI7951</t>
  </si>
  <si>
    <t>NCIH1355</t>
  </si>
  <si>
    <t>SW1271</t>
  </si>
  <si>
    <t>LNCAPCLONEFGC</t>
  </si>
  <si>
    <t>MCF7</t>
  </si>
  <si>
    <t>NCIH661</t>
  </si>
  <si>
    <t>CAL120</t>
  </si>
  <si>
    <t>SHP77</t>
  </si>
  <si>
    <t>MDAMB231</t>
  </si>
  <si>
    <t>LN18</t>
  </si>
  <si>
    <t>RERFLCSQ1</t>
  </si>
  <si>
    <t>NCIH838</t>
  </si>
  <si>
    <t>NCIH522</t>
  </si>
  <si>
    <t>UACC257</t>
  </si>
  <si>
    <t>NCIH650</t>
  </si>
  <si>
    <t>NCIH2030</t>
  </si>
  <si>
    <t>NCIH146</t>
  </si>
  <si>
    <t>Cell line:</t>
  </si>
  <si>
    <t>Log2(TPM+1):</t>
  </si>
  <si>
    <r>
      <rPr>
        <b/>
        <i/>
        <sz val="11"/>
        <color theme="1"/>
        <rFont val="ArialMT"/>
      </rPr>
      <t>HsPEX39</t>
    </r>
    <r>
      <rPr>
        <b/>
        <sz val="11"/>
        <color theme="1"/>
        <rFont val="ArialMT"/>
      </rPr>
      <t xml:space="preserve"> gene expression across cell lines of the Cancer Cell Line Encyclopedia</t>
    </r>
  </si>
  <si>
    <t>Measured raw OD600 value</t>
  </si>
  <si>
    <t>Same data used for Extended Data Fig. 3b, 5g, 7d but with different yeast strains presented.</t>
  </si>
  <si>
    <t>SC 2% Glucose</t>
  </si>
  <si>
    <t>time [h]</t>
  </si>
  <si>
    <t>Wild-type_R1</t>
  </si>
  <si>
    <t>Wild-type_R2</t>
  </si>
  <si>
    <t>Wild-type_R3</t>
  </si>
  <si>
    <t>Dilution factor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3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pex7Δ</t>
    </r>
    <r>
      <rPr>
        <sz val="11"/>
        <color theme="1"/>
        <rFont val="Arial"/>
        <family val="2"/>
      </rPr>
      <t>_R3</t>
    </r>
  </si>
  <si>
    <t>OD600 multiplied by dilution factor</t>
  </si>
  <si>
    <t>off-set to starting OD600 of 0.1</t>
  </si>
  <si>
    <t>OD600 plus off-set to starting OD600 of 0.1</t>
  </si>
  <si>
    <t>Wild-type</t>
  </si>
  <si>
    <t>Scpex39Δ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</t>
    </r>
  </si>
  <si>
    <r>
      <rPr>
        <i/>
        <sz val="11"/>
        <color theme="1"/>
        <rFont val="Arial"/>
        <family val="2"/>
      </rPr>
      <t xml:space="preserve">Scpex39Δ </t>
    </r>
    <r>
      <rPr>
        <sz val="11"/>
        <color theme="1"/>
        <rFont val="Arial"/>
        <family val="2"/>
      </rPr>
      <t>+ pPEX39_OE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</t>
    </r>
  </si>
  <si>
    <t>pex7Δ</t>
  </si>
  <si>
    <t>Mean (calculated using Microsoft Excel)</t>
  </si>
  <si>
    <t>Standard deviation (calculated using Microsoft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i/>
      <sz val="11"/>
      <color theme="1"/>
      <name val="ArialMT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0" fontId="6" fillId="0" borderId="0" xfId="0" quotePrefix="1" applyFont="1" applyAlignment="1">
      <alignment horizontal="left"/>
    </xf>
    <xf numFmtId="0" fontId="4" fillId="0" borderId="0" xfId="0" applyFont="1"/>
    <xf numFmtId="0" fontId="10" fillId="0" borderId="0" xfId="1" applyFont="1"/>
    <xf numFmtId="0" fontId="4" fillId="0" borderId="0" xfId="1" applyFont="1"/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0" fontId="4" fillId="0" borderId="0" xfId="1" applyFont="1" applyAlignment="1">
      <alignment horizontal="left"/>
    </xf>
    <xf numFmtId="0" fontId="4" fillId="0" borderId="4" xfId="1" applyFont="1" applyBorder="1"/>
    <xf numFmtId="0" fontId="5" fillId="0" borderId="5" xfId="1" applyFont="1" applyBorder="1"/>
    <xf numFmtId="0" fontId="5" fillId="0" borderId="6" xfId="1" applyFont="1" applyBorder="1"/>
    <xf numFmtId="0" fontId="4" fillId="0" borderId="7" xfId="1" applyFont="1" applyBorder="1" applyAlignment="1">
      <alignment vertical="center"/>
    </xf>
    <xf numFmtId="0" fontId="4" fillId="0" borderId="8" xfId="1" applyFont="1" applyBorder="1"/>
    <xf numFmtId="0" fontId="4" fillId="0" borderId="9" xfId="1" applyFont="1" applyBorder="1"/>
    <xf numFmtId="0" fontId="4" fillId="0" borderId="10" xfId="1" applyFont="1" applyBorder="1"/>
    <xf numFmtId="0" fontId="4" fillId="0" borderId="11" xfId="1" applyFont="1" applyBorder="1" applyAlignment="1">
      <alignment vertical="center"/>
    </xf>
    <xf numFmtId="0" fontId="4" fillId="0" borderId="12" xfId="1" applyFont="1" applyBorder="1"/>
    <xf numFmtId="0" fontId="4" fillId="0" borderId="5" xfId="1" applyFont="1" applyBorder="1"/>
    <xf numFmtId="0" fontId="4" fillId="0" borderId="6" xfId="1" applyFont="1" applyBorder="1"/>
    <xf numFmtId="0" fontId="11" fillId="0" borderId="13" xfId="1" applyFont="1" applyBorder="1"/>
    <xf numFmtId="0" fontId="11" fillId="0" borderId="14" xfId="1" applyFont="1" applyBorder="1"/>
    <xf numFmtId="0" fontId="11" fillId="0" borderId="15" xfId="1" applyFont="1" applyBorder="1"/>
    <xf numFmtId="0" fontId="4" fillId="0" borderId="16" xfId="1" applyFont="1" applyBorder="1" applyAlignment="1">
      <alignment vertical="center"/>
    </xf>
    <xf numFmtId="0" fontId="4" fillId="2" borderId="9" xfId="1" applyFont="1" applyFill="1" applyBorder="1"/>
    <xf numFmtId="0" fontId="4" fillId="2" borderId="10" xfId="1" applyFont="1" applyFill="1" applyBorder="1"/>
    <xf numFmtId="0" fontId="4" fillId="2" borderId="17" xfId="1" applyFont="1" applyFill="1" applyBorder="1"/>
    <xf numFmtId="0" fontId="4" fillId="2" borderId="18" xfId="1" applyFont="1" applyFill="1" applyBorder="1"/>
    <xf numFmtId="0" fontId="4" fillId="2" borderId="19" xfId="1" applyFont="1" applyFill="1" applyBorder="1"/>
    <xf numFmtId="0" fontId="4" fillId="2" borderId="12" xfId="1" applyFont="1" applyFill="1" applyBorder="1"/>
    <xf numFmtId="0" fontId="4" fillId="2" borderId="8" xfId="1" applyFont="1" applyFill="1" applyBorder="1"/>
    <xf numFmtId="0" fontId="4" fillId="2" borderId="20" xfId="1" applyFont="1" applyFill="1" applyBorder="1"/>
    <xf numFmtId="0" fontId="9" fillId="0" borderId="0" xfId="1"/>
    <xf numFmtId="0" fontId="4" fillId="0" borderId="21" xfId="1" applyFont="1" applyBorder="1"/>
    <xf numFmtId="0" fontId="4" fillId="0" borderId="0" xfId="1" applyFont="1" applyAlignment="1">
      <alignment horizontal="right"/>
    </xf>
    <xf numFmtId="0" fontId="4" fillId="0" borderId="22" xfId="1" applyFont="1" applyBorder="1" applyAlignment="1">
      <alignment vertical="center"/>
    </xf>
    <xf numFmtId="0" fontId="4" fillId="0" borderId="5" xfId="1" applyFont="1" applyBorder="1" applyAlignment="1">
      <alignment vertical="center"/>
    </xf>
    <xf numFmtId="0" fontId="4" fillId="0" borderId="23" xfId="1" applyFont="1" applyBorder="1" applyAlignment="1">
      <alignment vertical="center"/>
    </xf>
    <xf numFmtId="0" fontId="6" fillId="0" borderId="9" xfId="1" applyFont="1" applyBorder="1"/>
    <xf numFmtId="0" fontId="6" fillId="0" borderId="10" xfId="1" applyFont="1" applyBorder="1"/>
    <xf numFmtId="0" fontId="6" fillId="0" borderId="5" xfId="1" applyFont="1" applyBorder="1"/>
    <xf numFmtId="0" fontId="6" fillId="0" borderId="6" xfId="1" applyFont="1" applyBorder="1"/>
    <xf numFmtId="0" fontId="6" fillId="0" borderId="2" xfId="1" applyFont="1" applyBorder="1"/>
    <xf numFmtId="0" fontId="12" fillId="0" borderId="23" xfId="1" applyFont="1" applyBorder="1" applyAlignment="1">
      <alignment vertical="center"/>
    </xf>
    <xf numFmtId="2" fontId="4" fillId="0" borderId="0" xfId="1" applyNumberFormat="1" applyFont="1"/>
  </cellXfs>
  <cellStyles count="2">
    <cellStyle name="Normal" xfId="0" builtinId="0"/>
    <cellStyle name="Normal 2" xfId="1" xr:uid="{6D27347F-D1F4-BF46-8877-C1B9438A0A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864C9-4F52-304B-9F07-3CD500B0C7E5}">
  <dimension ref="A1:G25"/>
  <sheetViews>
    <sheetView workbookViewId="0">
      <selection activeCell="A20" sqref="A20"/>
    </sheetView>
  </sheetViews>
  <sheetFormatPr baseColWidth="10" defaultRowHeight="14"/>
  <cols>
    <col min="1" max="1" width="27.6640625" customWidth="1"/>
    <col min="7" max="7" width="13" customWidth="1"/>
  </cols>
  <sheetData>
    <row r="1" spans="1:7">
      <c r="A1" s="1" t="s">
        <v>11</v>
      </c>
    </row>
    <row r="2" spans="1:7">
      <c r="A2" s="1"/>
    </row>
    <row r="3" spans="1:7">
      <c r="A3" t="s">
        <v>3</v>
      </c>
    </row>
    <row r="4" spans="1:7">
      <c r="A4" t="s">
        <v>12</v>
      </c>
      <c r="B4" t="s">
        <v>13</v>
      </c>
      <c r="C4" s="7" t="s">
        <v>14</v>
      </c>
    </row>
    <row r="5" spans="1:7">
      <c r="A5" t="s">
        <v>0</v>
      </c>
      <c r="B5">
        <v>1.0788409651298179</v>
      </c>
      <c r="C5" s="7">
        <v>1.0237003041901018</v>
      </c>
      <c r="G5" s="2"/>
    </row>
    <row r="6" spans="1:7">
      <c r="A6" t="s">
        <v>1</v>
      </c>
      <c r="B6">
        <v>1.1772193885047231</v>
      </c>
      <c r="C6">
        <v>1.0099744269769559</v>
      </c>
    </row>
    <row r="7" spans="1:7">
      <c r="A7" t="s">
        <v>2</v>
      </c>
      <c r="B7">
        <v>0.74393964636545906</v>
      </c>
      <c r="C7">
        <v>1.063529713740478</v>
      </c>
    </row>
    <row r="9" spans="1:7">
      <c r="A9" t="s">
        <v>4</v>
      </c>
    </row>
    <row r="10" spans="1:7">
      <c r="A10" t="s">
        <v>12</v>
      </c>
      <c r="B10" t="s">
        <v>13</v>
      </c>
      <c r="C10" s="7" t="s">
        <v>14</v>
      </c>
    </row>
    <row r="11" spans="1:7">
      <c r="A11" t="s">
        <v>0</v>
      </c>
      <c r="B11">
        <v>1.0766335075342457</v>
      </c>
      <c r="C11" s="7">
        <v>0.99195016156496796</v>
      </c>
    </row>
    <row r="12" spans="1:7">
      <c r="A12" t="s">
        <v>1</v>
      </c>
      <c r="B12">
        <v>0.95601036622374658</v>
      </c>
      <c r="C12">
        <v>1.1171377605005084</v>
      </c>
    </row>
    <row r="13" spans="1:7">
      <c r="A13" t="s">
        <v>2</v>
      </c>
      <c r="B13">
        <v>0.96735612624200795</v>
      </c>
      <c r="C13">
        <v>1.111006617930685</v>
      </c>
    </row>
    <row r="15" spans="1:7">
      <c r="A15" s="3" t="s">
        <v>15</v>
      </c>
    </row>
    <row r="16" spans="1:7">
      <c r="A16" s="3"/>
    </row>
    <row r="17" spans="1:5">
      <c r="A17" t="s">
        <v>12</v>
      </c>
      <c r="B17" t="s">
        <v>13</v>
      </c>
      <c r="D17" s="7" t="s">
        <v>14</v>
      </c>
    </row>
    <row r="18" spans="1:5">
      <c r="B18" t="s">
        <v>5</v>
      </c>
      <c r="C18" t="s">
        <v>6</v>
      </c>
      <c r="D18" t="s">
        <v>5</v>
      </c>
      <c r="E18" t="s">
        <v>6</v>
      </c>
    </row>
    <row r="19" spans="1:5">
      <c r="A19" s="9" t="s">
        <v>3</v>
      </c>
      <c r="B19" s="6">
        <v>1</v>
      </c>
      <c r="C19" s="6">
        <v>0.13114190840586901</v>
      </c>
      <c r="D19" s="6">
        <v>1.03240133333333</v>
      </c>
      <c r="E19" s="6">
        <v>1.6060782311097001E-2</v>
      </c>
    </row>
    <row r="20" spans="1:5">
      <c r="A20" s="9" t="s">
        <v>4</v>
      </c>
      <c r="B20" s="6">
        <v>1</v>
      </c>
      <c r="C20" s="6">
        <v>3.8456730646273099E-2</v>
      </c>
      <c r="D20" s="6">
        <v>1.0733649999999999</v>
      </c>
      <c r="E20" s="6">
        <v>4.07459566869319E-2</v>
      </c>
    </row>
    <row r="22" spans="1:5">
      <c r="A22" s="5" t="s">
        <v>9</v>
      </c>
    </row>
    <row r="23" spans="1:5">
      <c r="A23" s="4"/>
      <c r="B23" s="4" t="s">
        <v>7</v>
      </c>
      <c r="C23" s="8" t="s">
        <v>10</v>
      </c>
    </row>
    <row r="24" spans="1:5">
      <c r="A24" t="s">
        <v>3</v>
      </c>
      <c r="B24" s="6">
        <v>0.81830000000000003</v>
      </c>
      <c r="C24" t="s">
        <v>8</v>
      </c>
    </row>
    <row r="25" spans="1:5">
      <c r="A25" t="s">
        <v>4</v>
      </c>
      <c r="B25" s="6">
        <v>0.26050000000000001</v>
      </c>
      <c r="C25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8554-5892-1C43-817B-B756B377BEFF}">
  <dimension ref="A1:NF4"/>
  <sheetViews>
    <sheetView zoomScale="141" workbookViewId="0">
      <selection activeCell="A4" sqref="A4"/>
    </sheetView>
  </sheetViews>
  <sheetFormatPr baseColWidth="10" defaultRowHeight="14"/>
  <cols>
    <col min="1" max="1" width="13.1640625" customWidth="1"/>
  </cols>
  <sheetData>
    <row r="1" spans="1:370">
      <c r="A1" s="1" t="s">
        <v>386</v>
      </c>
    </row>
    <row r="2" spans="1:370">
      <c r="A2" s="1"/>
    </row>
    <row r="3" spans="1:370">
      <c r="A3" t="s">
        <v>384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27</v>
      </c>
      <c r="N3" s="4" t="s">
        <v>28</v>
      </c>
      <c r="O3" s="4" t="s">
        <v>29</v>
      </c>
      <c r="P3" s="4" t="s">
        <v>30</v>
      </c>
      <c r="Q3" s="4" t="s">
        <v>31</v>
      </c>
      <c r="R3" s="4" t="s">
        <v>32</v>
      </c>
      <c r="S3" s="4" t="s">
        <v>33</v>
      </c>
      <c r="T3" s="4" t="s">
        <v>34</v>
      </c>
      <c r="U3" s="4" t="s">
        <v>35</v>
      </c>
      <c r="V3" s="4" t="s">
        <v>36</v>
      </c>
      <c r="W3" s="4" t="s">
        <v>37</v>
      </c>
      <c r="X3" s="4" t="s">
        <v>38</v>
      </c>
      <c r="Y3" s="4" t="s">
        <v>39</v>
      </c>
      <c r="Z3" s="4" t="s">
        <v>40</v>
      </c>
      <c r="AA3" s="4" t="s">
        <v>41</v>
      </c>
      <c r="AB3" s="4" t="s">
        <v>42</v>
      </c>
      <c r="AC3" s="4" t="s">
        <v>43</v>
      </c>
      <c r="AD3" s="4" t="s">
        <v>44</v>
      </c>
      <c r="AE3" s="4" t="s">
        <v>45</v>
      </c>
      <c r="AF3" s="4" t="s">
        <v>46</v>
      </c>
      <c r="AG3" s="4" t="s">
        <v>47</v>
      </c>
      <c r="AH3" s="4" t="s">
        <v>48</v>
      </c>
      <c r="AI3" s="4" t="s">
        <v>49</v>
      </c>
      <c r="AJ3" s="4" t="s">
        <v>50</v>
      </c>
      <c r="AK3" s="4" t="s">
        <v>51</v>
      </c>
      <c r="AL3" s="4" t="s">
        <v>52</v>
      </c>
      <c r="AM3" s="4" t="s">
        <v>53</v>
      </c>
      <c r="AN3" s="4" t="s">
        <v>54</v>
      </c>
      <c r="AO3" s="4" t="s">
        <v>55</v>
      </c>
      <c r="AP3" s="4" t="s">
        <v>56</v>
      </c>
      <c r="AQ3" s="4" t="s">
        <v>57</v>
      </c>
      <c r="AR3" s="4" t="s">
        <v>58</v>
      </c>
      <c r="AS3" s="4" t="s">
        <v>59</v>
      </c>
      <c r="AT3" s="4" t="s">
        <v>60</v>
      </c>
      <c r="AU3" s="4" t="s">
        <v>61</v>
      </c>
      <c r="AV3" s="4" t="s">
        <v>62</v>
      </c>
      <c r="AW3" s="4" t="s">
        <v>63</v>
      </c>
      <c r="AX3" s="4" t="s">
        <v>64</v>
      </c>
      <c r="AY3" s="4" t="s">
        <v>65</v>
      </c>
      <c r="AZ3" s="4" t="s">
        <v>66</v>
      </c>
      <c r="BA3" s="4" t="s">
        <v>67</v>
      </c>
      <c r="BB3" s="4" t="s">
        <v>68</v>
      </c>
      <c r="BC3" s="4" t="s">
        <v>69</v>
      </c>
      <c r="BD3" s="4" t="s">
        <v>70</v>
      </c>
      <c r="BE3" s="4" t="s">
        <v>71</v>
      </c>
      <c r="BF3" s="4" t="s">
        <v>72</v>
      </c>
      <c r="BG3" s="4" t="s">
        <v>73</v>
      </c>
      <c r="BH3" s="4" t="s">
        <v>74</v>
      </c>
      <c r="BI3" s="4" t="s">
        <v>75</v>
      </c>
      <c r="BJ3" s="4" t="s">
        <v>76</v>
      </c>
      <c r="BK3" s="4" t="s">
        <v>77</v>
      </c>
      <c r="BL3" s="4" t="s">
        <v>78</v>
      </c>
      <c r="BM3" s="4" t="s">
        <v>79</v>
      </c>
      <c r="BN3" s="4" t="s">
        <v>80</v>
      </c>
      <c r="BO3" s="4" t="s">
        <v>81</v>
      </c>
      <c r="BP3" s="4" t="s">
        <v>82</v>
      </c>
      <c r="BQ3" s="4" t="s">
        <v>83</v>
      </c>
      <c r="BR3" s="4" t="s">
        <v>84</v>
      </c>
      <c r="BS3" s="4" t="s">
        <v>85</v>
      </c>
      <c r="BT3" s="4" t="s">
        <v>86</v>
      </c>
      <c r="BU3" s="4" t="s">
        <v>87</v>
      </c>
      <c r="BV3" s="4" t="s">
        <v>88</v>
      </c>
      <c r="BW3" s="4" t="s">
        <v>89</v>
      </c>
      <c r="BX3" s="4" t="s">
        <v>90</v>
      </c>
      <c r="BY3" s="4" t="s">
        <v>91</v>
      </c>
      <c r="BZ3" s="4" t="s">
        <v>92</v>
      </c>
      <c r="CA3" s="4" t="s">
        <v>93</v>
      </c>
      <c r="CB3" s="4" t="s">
        <v>94</v>
      </c>
      <c r="CC3" s="4" t="s">
        <v>95</v>
      </c>
      <c r="CD3" s="4" t="s">
        <v>96</v>
      </c>
      <c r="CE3" s="4" t="s">
        <v>97</v>
      </c>
      <c r="CF3" s="4" t="s">
        <v>98</v>
      </c>
      <c r="CG3" s="4" t="s">
        <v>99</v>
      </c>
      <c r="CH3" s="4" t="s">
        <v>100</v>
      </c>
      <c r="CI3" s="4" t="s">
        <v>101</v>
      </c>
      <c r="CJ3" s="4" t="s">
        <v>102</v>
      </c>
      <c r="CK3" s="4" t="s">
        <v>103</v>
      </c>
      <c r="CL3" s="4" t="s">
        <v>104</v>
      </c>
      <c r="CM3" s="4" t="s">
        <v>105</v>
      </c>
      <c r="CN3" s="4" t="s">
        <v>106</v>
      </c>
      <c r="CO3" s="4" t="s">
        <v>107</v>
      </c>
      <c r="CP3" s="4" t="s">
        <v>108</v>
      </c>
      <c r="CQ3" s="4" t="s">
        <v>109</v>
      </c>
      <c r="CR3" s="4" t="s">
        <v>110</v>
      </c>
      <c r="CS3" s="4" t="s">
        <v>111</v>
      </c>
      <c r="CT3" s="4" t="s">
        <v>112</v>
      </c>
      <c r="CU3" s="4" t="s">
        <v>113</v>
      </c>
      <c r="CV3" s="4" t="s">
        <v>114</v>
      </c>
      <c r="CW3" s="4" t="s">
        <v>115</v>
      </c>
      <c r="CX3" s="4" t="s">
        <v>116</v>
      </c>
      <c r="CY3" s="4" t="s">
        <v>117</v>
      </c>
      <c r="CZ3" s="4" t="s">
        <v>118</v>
      </c>
      <c r="DA3" s="4" t="s">
        <v>119</v>
      </c>
      <c r="DB3" s="4" t="s">
        <v>120</v>
      </c>
      <c r="DC3" s="4" t="s">
        <v>121</v>
      </c>
      <c r="DD3" s="4" t="s">
        <v>122</v>
      </c>
      <c r="DE3" s="4" t="s">
        <v>123</v>
      </c>
      <c r="DF3" s="4" t="s">
        <v>124</v>
      </c>
      <c r="DG3" s="4" t="s">
        <v>125</v>
      </c>
      <c r="DH3" s="4" t="s">
        <v>126</v>
      </c>
      <c r="DI3" s="4" t="s">
        <v>127</v>
      </c>
      <c r="DJ3" s="4" t="s">
        <v>128</v>
      </c>
      <c r="DK3" s="4" t="s">
        <v>129</v>
      </c>
      <c r="DL3" s="4" t="s">
        <v>130</v>
      </c>
      <c r="DM3" s="4" t="s">
        <v>131</v>
      </c>
      <c r="DN3" s="4" t="s">
        <v>132</v>
      </c>
      <c r="DO3" s="4" t="s">
        <v>133</v>
      </c>
      <c r="DP3" s="4" t="s">
        <v>134</v>
      </c>
      <c r="DQ3" s="4" t="s">
        <v>135</v>
      </c>
      <c r="DR3" s="4" t="s">
        <v>136</v>
      </c>
      <c r="DS3" s="4" t="s">
        <v>137</v>
      </c>
      <c r="DT3" s="4" t="s">
        <v>138</v>
      </c>
      <c r="DU3" s="4" t="s">
        <v>139</v>
      </c>
      <c r="DV3" s="4" t="s">
        <v>140</v>
      </c>
      <c r="DW3" s="4" t="s">
        <v>141</v>
      </c>
      <c r="DX3" s="4" t="s">
        <v>142</v>
      </c>
      <c r="DY3" s="4" t="s">
        <v>143</v>
      </c>
      <c r="DZ3" s="4" t="s">
        <v>144</v>
      </c>
      <c r="EA3" s="4" t="s">
        <v>145</v>
      </c>
      <c r="EB3" s="4" t="s">
        <v>146</v>
      </c>
      <c r="EC3" s="4" t="s">
        <v>147</v>
      </c>
      <c r="ED3" s="4" t="s">
        <v>148</v>
      </c>
      <c r="EE3" s="4" t="s">
        <v>149</v>
      </c>
      <c r="EF3" s="4" t="s">
        <v>150</v>
      </c>
      <c r="EG3" s="4" t="s">
        <v>151</v>
      </c>
      <c r="EH3" s="4" t="s">
        <v>152</v>
      </c>
      <c r="EI3" s="4" t="s">
        <v>153</v>
      </c>
      <c r="EJ3" s="4" t="s">
        <v>154</v>
      </c>
      <c r="EK3" s="4" t="s">
        <v>155</v>
      </c>
      <c r="EL3" s="4" t="s">
        <v>156</v>
      </c>
      <c r="EM3" s="4" t="s">
        <v>157</v>
      </c>
      <c r="EN3" s="4" t="s">
        <v>158</v>
      </c>
      <c r="EO3" s="4" t="s">
        <v>159</v>
      </c>
      <c r="EP3" s="4" t="s">
        <v>160</v>
      </c>
      <c r="EQ3" s="4" t="s">
        <v>161</v>
      </c>
      <c r="ER3" s="4" t="s">
        <v>162</v>
      </c>
      <c r="ES3" s="4" t="s">
        <v>163</v>
      </c>
      <c r="ET3" s="4" t="s">
        <v>164</v>
      </c>
      <c r="EU3" s="4" t="s">
        <v>165</v>
      </c>
      <c r="EV3" s="4" t="s">
        <v>166</v>
      </c>
      <c r="EW3" s="4" t="s">
        <v>167</v>
      </c>
      <c r="EX3" s="4" t="s">
        <v>168</v>
      </c>
      <c r="EY3" s="4" t="s">
        <v>169</v>
      </c>
      <c r="EZ3" s="4" t="s">
        <v>170</v>
      </c>
      <c r="FA3" s="4" t="s">
        <v>171</v>
      </c>
      <c r="FB3" s="4" t="s">
        <v>172</v>
      </c>
      <c r="FC3" s="4" t="s">
        <v>173</v>
      </c>
      <c r="FD3" s="4" t="s">
        <v>174</v>
      </c>
      <c r="FE3" s="4" t="s">
        <v>175</v>
      </c>
      <c r="FF3" s="4" t="s">
        <v>176</v>
      </c>
      <c r="FG3" s="4" t="s">
        <v>177</v>
      </c>
      <c r="FH3" s="4" t="s">
        <v>178</v>
      </c>
      <c r="FI3" s="4" t="s">
        <v>179</v>
      </c>
      <c r="FJ3" s="4" t="s">
        <v>180</v>
      </c>
      <c r="FK3" s="4" t="s">
        <v>181</v>
      </c>
      <c r="FL3" s="4" t="s">
        <v>182</v>
      </c>
      <c r="FM3" s="4" t="s">
        <v>183</v>
      </c>
      <c r="FN3" s="4" t="s">
        <v>184</v>
      </c>
      <c r="FO3" s="4" t="s">
        <v>185</v>
      </c>
      <c r="FP3" s="4" t="s">
        <v>186</v>
      </c>
      <c r="FQ3" s="4" t="s">
        <v>187</v>
      </c>
      <c r="FR3" s="4" t="s">
        <v>188</v>
      </c>
      <c r="FS3" s="4" t="s">
        <v>189</v>
      </c>
      <c r="FT3" s="4" t="s">
        <v>190</v>
      </c>
      <c r="FU3" s="4" t="s">
        <v>191</v>
      </c>
      <c r="FV3" s="4" t="s">
        <v>192</v>
      </c>
      <c r="FW3" s="4" t="s">
        <v>193</v>
      </c>
      <c r="FX3" s="4" t="s">
        <v>194</v>
      </c>
      <c r="FY3" s="4" t="s">
        <v>195</v>
      </c>
      <c r="FZ3" s="4" t="s">
        <v>196</v>
      </c>
      <c r="GA3" s="4" t="s">
        <v>197</v>
      </c>
      <c r="GB3" s="4" t="s">
        <v>198</v>
      </c>
      <c r="GC3" s="4" t="s">
        <v>199</v>
      </c>
      <c r="GD3" s="4" t="s">
        <v>200</v>
      </c>
      <c r="GE3" s="4" t="s">
        <v>201</v>
      </c>
      <c r="GF3" s="4" t="s">
        <v>202</v>
      </c>
      <c r="GG3" s="4" t="s">
        <v>203</v>
      </c>
      <c r="GH3" s="4" t="s">
        <v>204</v>
      </c>
      <c r="GI3" s="4" t="s">
        <v>205</v>
      </c>
      <c r="GJ3" s="4" t="s">
        <v>206</v>
      </c>
      <c r="GK3" s="4" t="s">
        <v>207</v>
      </c>
      <c r="GL3" s="4" t="s">
        <v>208</v>
      </c>
      <c r="GM3" s="4" t="s">
        <v>209</v>
      </c>
      <c r="GN3" s="4" t="s">
        <v>210</v>
      </c>
      <c r="GO3" s="4" t="s">
        <v>211</v>
      </c>
      <c r="GP3" s="4" t="s">
        <v>212</v>
      </c>
      <c r="GQ3" s="4" t="s">
        <v>213</v>
      </c>
      <c r="GR3" s="4" t="s">
        <v>214</v>
      </c>
      <c r="GS3" s="4" t="s">
        <v>215</v>
      </c>
      <c r="GT3" s="4" t="s">
        <v>216</v>
      </c>
      <c r="GU3" s="4" t="s">
        <v>217</v>
      </c>
      <c r="GV3" s="4" t="s">
        <v>218</v>
      </c>
      <c r="GW3" s="4" t="s">
        <v>219</v>
      </c>
      <c r="GX3" s="4" t="s">
        <v>220</v>
      </c>
      <c r="GY3" s="4" t="s">
        <v>221</v>
      </c>
      <c r="GZ3" s="4" t="s">
        <v>222</v>
      </c>
      <c r="HA3" s="4" t="s">
        <v>223</v>
      </c>
      <c r="HB3" s="4" t="s">
        <v>224</v>
      </c>
      <c r="HC3" s="4" t="s">
        <v>225</v>
      </c>
      <c r="HD3" s="4" t="s">
        <v>226</v>
      </c>
      <c r="HE3" s="4" t="s">
        <v>227</v>
      </c>
      <c r="HF3" s="4" t="s">
        <v>228</v>
      </c>
      <c r="HG3" s="4" t="s">
        <v>229</v>
      </c>
      <c r="HH3" s="4" t="s">
        <v>230</v>
      </c>
      <c r="HI3" s="4" t="s">
        <v>231</v>
      </c>
      <c r="HJ3" s="4" t="s">
        <v>232</v>
      </c>
      <c r="HK3" s="4" t="s">
        <v>233</v>
      </c>
      <c r="HL3" s="4" t="s">
        <v>234</v>
      </c>
      <c r="HM3" s="4" t="s">
        <v>235</v>
      </c>
      <c r="HN3" s="4" t="s">
        <v>236</v>
      </c>
      <c r="HO3" s="4" t="s">
        <v>237</v>
      </c>
      <c r="HP3" s="4" t="s">
        <v>238</v>
      </c>
      <c r="HQ3" s="4" t="s">
        <v>239</v>
      </c>
      <c r="HR3" s="4" t="s">
        <v>240</v>
      </c>
      <c r="HS3" s="4" t="s">
        <v>241</v>
      </c>
      <c r="HT3" s="4" t="s">
        <v>242</v>
      </c>
      <c r="HU3" s="4" t="s">
        <v>243</v>
      </c>
      <c r="HV3" s="4" t="s">
        <v>244</v>
      </c>
      <c r="HW3" s="4" t="s">
        <v>245</v>
      </c>
      <c r="HX3" s="4" t="s">
        <v>246</v>
      </c>
      <c r="HY3" s="4" t="s">
        <v>247</v>
      </c>
      <c r="HZ3" s="4" t="s">
        <v>248</v>
      </c>
      <c r="IA3" s="4" t="s">
        <v>249</v>
      </c>
      <c r="IB3" s="4" t="s">
        <v>250</v>
      </c>
      <c r="IC3" s="4" t="s">
        <v>251</v>
      </c>
      <c r="ID3" s="4" t="s">
        <v>252</v>
      </c>
      <c r="IE3" s="4" t="s">
        <v>253</v>
      </c>
      <c r="IF3" s="4" t="s">
        <v>254</v>
      </c>
      <c r="IG3" s="4" t="s">
        <v>255</v>
      </c>
      <c r="IH3" s="4" t="s">
        <v>256</v>
      </c>
      <c r="II3" s="4" t="s">
        <v>257</v>
      </c>
      <c r="IJ3" s="4" t="s">
        <v>258</v>
      </c>
      <c r="IK3" s="4" t="s">
        <v>259</v>
      </c>
      <c r="IL3" s="4" t="s">
        <v>260</v>
      </c>
      <c r="IM3" s="4" t="s">
        <v>261</v>
      </c>
      <c r="IN3" s="4" t="s">
        <v>262</v>
      </c>
      <c r="IO3" s="4" t="s">
        <v>263</v>
      </c>
      <c r="IP3" s="4" t="s">
        <v>264</v>
      </c>
      <c r="IQ3" s="4" t="s">
        <v>265</v>
      </c>
      <c r="IR3" s="4" t="s">
        <v>266</v>
      </c>
      <c r="IS3" s="4" t="s">
        <v>267</v>
      </c>
      <c r="IT3" s="4" t="s">
        <v>268</v>
      </c>
      <c r="IU3" s="4" t="s">
        <v>269</v>
      </c>
      <c r="IV3" s="4" t="s">
        <v>270</v>
      </c>
      <c r="IW3" s="4" t="s">
        <v>271</v>
      </c>
      <c r="IX3" s="4" t="s">
        <v>272</v>
      </c>
      <c r="IY3" s="4" t="s">
        <v>273</v>
      </c>
      <c r="IZ3" s="4" t="s">
        <v>274</v>
      </c>
      <c r="JA3" s="4" t="s">
        <v>275</v>
      </c>
      <c r="JB3" s="4" t="s">
        <v>276</v>
      </c>
      <c r="JC3" s="4" t="s">
        <v>277</v>
      </c>
      <c r="JD3" s="4" t="s">
        <v>278</v>
      </c>
      <c r="JE3" s="4" t="s">
        <v>279</v>
      </c>
      <c r="JF3" s="4" t="s">
        <v>280</v>
      </c>
      <c r="JG3" s="4" t="s">
        <v>281</v>
      </c>
      <c r="JH3" s="4" t="s">
        <v>282</v>
      </c>
      <c r="JI3" s="4" t="s">
        <v>283</v>
      </c>
      <c r="JJ3" s="4" t="s">
        <v>284</v>
      </c>
      <c r="JK3" s="4" t="s">
        <v>285</v>
      </c>
      <c r="JL3" s="4" t="s">
        <v>286</v>
      </c>
      <c r="JM3" s="4" t="s">
        <v>287</v>
      </c>
      <c r="JN3" s="4" t="s">
        <v>288</v>
      </c>
      <c r="JO3" s="4" t="s">
        <v>289</v>
      </c>
      <c r="JP3" s="4" t="s">
        <v>290</v>
      </c>
      <c r="JQ3" s="4" t="s">
        <v>291</v>
      </c>
      <c r="JR3" s="4" t="s">
        <v>292</v>
      </c>
      <c r="JS3" s="4" t="s">
        <v>293</v>
      </c>
      <c r="JT3" s="4" t="s">
        <v>294</v>
      </c>
      <c r="JU3" s="4" t="s">
        <v>295</v>
      </c>
      <c r="JV3" s="4" t="s">
        <v>296</v>
      </c>
      <c r="JW3" s="4" t="s">
        <v>297</v>
      </c>
      <c r="JX3" s="4" t="s">
        <v>298</v>
      </c>
      <c r="JY3" s="4" t="s">
        <v>299</v>
      </c>
      <c r="JZ3" s="4" t="s">
        <v>300</v>
      </c>
      <c r="KA3" s="4" t="s">
        <v>301</v>
      </c>
      <c r="KB3" s="4" t="s">
        <v>302</v>
      </c>
      <c r="KC3" s="4" t="s">
        <v>303</v>
      </c>
      <c r="KD3" s="4" t="s">
        <v>304</v>
      </c>
      <c r="KE3" s="4" t="s">
        <v>305</v>
      </c>
      <c r="KF3" s="4" t="s">
        <v>6</v>
      </c>
      <c r="KG3" s="4" t="s">
        <v>306</v>
      </c>
      <c r="KH3" s="4" t="s">
        <v>307</v>
      </c>
      <c r="KI3" s="4" t="s">
        <v>308</v>
      </c>
      <c r="KJ3" s="4" t="s">
        <v>309</v>
      </c>
      <c r="KK3" s="4" t="s">
        <v>310</v>
      </c>
      <c r="KL3" s="4" t="s">
        <v>311</v>
      </c>
      <c r="KM3" s="4" t="s">
        <v>312</v>
      </c>
      <c r="KN3" s="4" t="s">
        <v>313</v>
      </c>
      <c r="KO3" s="4" t="s">
        <v>314</v>
      </c>
      <c r="KP3" s="4" t="s">
        <v>315</v>
      </c>
      <c r="KQ3" s="4" t="s">
        <v>316</v>
      </c>
      <c r="KR3" s="4" t="s">
        <v>317</v>
      </c>
      <c r="KS3" s="4" t="s">
        <v>318</v>
      </c>
      <c r="KT3" s="4" t="s">
        <v>319</v>
      </c>
      <c r="KU3" s="4" t="s">
        <v>320</v>
      </c>
      <c r="KV3" s="4" t="s">
        <v>321</v>
      </c>
      <c r="KW3" s="4" t="s">
        <v>322</v>
      </c>
      <c r="KX3" s="4" t="s">
        <v>323</v>
      </c>
      <c r="KY3" s="4" t="s">
        <v>324</v>
      </c>
      <c r="KZ3" s="4" t="s">
        <v>325</v>
      </c>
      <c r="LA3" s="4" t="s">
        <v>326</v>
      </c>
      <c r="LB3" s="4" t="s">
        <v>327</v>
      </c>
      <c r="LC3" s="4" t="s">
        <v>328</v>
      </c>
      <c r="LD3" s="4" t="s">
        <v>329</v>
      </c>
      <c r="LE3" s="4" t="s">
        <v>330</v>
      </c>
      <c r="LF3" s="4" t="s">
        <v>331</v>
      </c>
      <c r="LG3" s="4" t="s">
        <v>332</v>
      </c>
      <c r="LH3" s="4" t="s">
        <v>333</v>
      </c>
      <c r="LI3" s="4" t="s">
        <v>334</v>
      </c>
      <c r="LJ3" s="4" t="s">
        <v>335</v>
      </c>
      <c r="LK3" s="4" t="s">
        <v>336</v>
      </c>
      <c r="LL3" s="4" t="s">
        <v>337</v>
      </c>
      <c r="LM3" s="4" t="s">
        <v>338</v>
      </c>
      <c r="LN3" s="4" t="s">
        <v>339</v>
      </c>
      <c r="LO3" s="4" t="s">
        <v>340</v>
      </c>
      <c r="LP3" s="4" t="s">
        <v>341</v>
      </c>
      <c r="LQ3" s="4" t="s">
        <v>342</v>
      </c>
      <c r="LR3" s="4" t="s">
        <v>343</v>
      </c>
      <c r="LS3" s="4" t="s">
        <v>344</v>
      </c>
      <c r="LT3" s="4" t="s">
        <v>345</v>
      </c>
      <c r="LU3" s="4" t="s">
        <v>346</v>
      </c>
      <c r="LV3" s="4" t="s">
        <v>347</v>
      </c>
      <c r="LW3" s="4" t="s">
        <v>348</v>
      </c>
      <c r="LX3" s="4" t="s">
        <v>349</v>
      </c>
      <c r="LY3" s="4" t="s">
        <v>350</v>
      </c>
      <c r="LZ3" s="4" t="s">
        <v>351</v>
      </c>
      <c r="MA3" s="4" t="s">
        <v>352</v>
      </c>
      <c r="MB3" s="4" t="s">
        <v>353</v>
      </c>
      <c r="MC3" s="4" t="s">
        <v>354</v>
      </c>
      <c r="MD3" s="4" t="s">
        <v>355</v>
      </c>
      <c r="ME3" s="4" t="s">
        <v>356</v>
      </c>
      <c r="MF3" s="4" t="s">
        <v>357</v>
      </c>
      <c r="MG3" s="4" t="s">
        <v>358</v>
      </c>
      <c r="MH3" s="4" t="s">
        <v>359</v>
      </c>
      <c r="MI3" s="4" t="s">
        <v>360</v>
      </c>
      <c r="MJ3" s="4" t="s">
        <v>361</v>
      </c>
      <c r="MK3" s="4" t="s">
        <v>362</v>
      </c>
      <c r="ML3" s="4" t="s">
        <v>363</v>
      </c>
      <c r="MM3" s="4" t="s">
        <v>364</v>
      </c>
      <c r="MN3" s="4" t="s">
        <v>365</v>
      </c>
      <c r="MO3" s="4" t="s">
        <v>366</v>
      </c>
      <c r="MP3" s="4" t="s">
        <v>367</v>
      </c>
      <c r="MQ3" s="4" t="s">
        <v>368</v>
      </c>
      <c r="MR3" s="4" t="s">
        <v>369</v>
      </c>
      <c r="MS3" s="4" t="s">
        <v>370</v>
      </c>
      <c r="MT3" s="4" t="s">
        <v>371</v>
      </c>
      <c r="MU3" s="4" t="s">
        <v>372</v>
      </c>
      <c r="MV3" s="4" t="s">
        <v>373</v>
      </c>
      <c r="MW3" s="4" t="s">
        <v>374</v>
      </c>
      <c r="MX3" s="4" t="s">
        <v>375</v>
      </c>
      <c r="MY3" s="4" t="s">
        <v>376</v>
      </c>
      <c r="MZ3" s="4" t="s">
        <v>377</v>
      </c>
      <c r="NA3" s="4" t="s">
        <v>378</v>
      </c>
      <c r="NB3" s="4" t="s">
        <v>379</v>
      </c>
      <c r="NC3" s="4" t="s">
        <v>380</v>
      </c>
      <c r="ND3" s="4" t="s">
        <v>381</v>
      </c>
      <c r="NE3" s="4" t="s">
        <v>382</v>
      </c>
      <c r="NF3" s="4" t="s">
        <v>383</v>
      </c>
    </row>
    <row r="4" spans="1:370">
      <c r="A4" t="s">
        <v>385</v>
      </c>
      <c r="B4" s="6">
        <v>0.58496250000000005</v>
      </c>
      <c r="C4" s="6">
        <v>0.79077204000000001</v>
      </c>
      <c r="D4" s="6">
        <v>0.79908731</v>
      </c>
      <c r="E4" s="6">
        <v>1.0976108</v>
      </c>
      <c r="F4" s="6">
        <v>1.2326607599999999</v>
      </c>
      <c r="G4" s="6">
        <v>1.3448285</v>
      </c>
      <c r="H4" s="6">
        <v>1.4541758899999999</v>
      </c>
      <c r="I4" s="6">
        <v>1.4956951599999999</v>
      </c>
      <c r="J4" s="6">
        <v>1.5410191499999999</v>
      </c>
      <c r="K4" s="6">
        <v>1.5897634899999999</v>
      </c>
      <c r="L4" s="6">
        <v>1.6229303500000001</v>
      </c>
      <c r="M4" s="6">
        <v>1.7092906400000001</v>
      </c>
      <c r="N4" s="6">
        <v>1.77820858</v>
      </c>
      <c r="O4" s="6">
        <v>1.8032270399999999</v>
      </c>
      <c r="P4" s="6">
        <v>1.85199884</v>
      </c>
      <c r="Q4" s="6">
        <v>1.88362082</v>
      </c>
      <c r="R4" s="6">
        <v>1.8914191899999999</v>
      </c>
      <c r="S4" s="6">
        <v>1.9068906000000001</v>
      </c>
      <c r="T4" s="6">
        <v>1.9068906000000001</v>
      </c>
      <c r="U4" s="6">
        <v>1.93734439</v>
      </c>
      <c r="V4" s="6">
        <v>1.9781956300000001</v>
      </c>
      <c r="W4" s="6">
        <v>2.0703893299999998</v>
      </c>
      <c r="X4" s="6">
        <v>2.0703893299999998</v>
      </c>
      <c r="Y4" s="6">
        <v>2.0874628400000002</v>
      </c>
      <c r="Z4" s="6">
        <v>2.10433666</v>
      </c>
      <c r="AA4" s="6">
        <v>2.11436702</v>
      </c>
      <c r="AB4" s="6">
        <v>2.11436702</v>
      </c>
      <c r="AC4" s="6">
        <v>2.1407786600000001</v>
      </c>
      <c r="AD4" s="6">
        <v>2.1440463699999999</v>
      </c>
      <c r="AE4" s="6">
        <v>2.1538053399999999</v>
      </c>
      <c r="AF4" s="6">
        <v>2.1953475999999998</v>
      </c>
      <c r="AG4" s="6">
        <v>2.1953475999999998</v>
      </c>
      <c r="AH4" s="6">
        <v>2.2078928499999999</v>
      </c>
      <c r="AI4" s="6">
        <v>2.2110121899999999</v>
      </c>
      <c r="AJ4" s="6">
        <v>2.2326607599999999</v>
      </c>
      <c r="AK4" s="6">
        <v>2.2600256600000002</v>
      </c>
      <c r="AL4" s="6">
        <v>2.2600256600000002</v>
      </c>
      <c r="AM4" s="6">
        <v>2.2630344099999999</v>
      </c>
      <c r="AN4" s="6">
        <v>2.2957230200000001</v>
      </c>
      <c r="AO4" s="6">
        <v>2.3074285300000001</v>
      </c>
      <c r="AP4" s="6">
        <v>2.3276873600000001</v>
      </c>
      <c r="AQ4" s="6">
        <v>2.3305584000000001</v>
      </c>
      <c r="AR4" s="6">
        <v>2.3362833900000002</v>
      </c>
      <c r="AS4" s="6">
        <v>2.3476656600000001</v>
      </c>
      <c r="AT4" s="6">
        <v>2.3673710699999999</v>
      </c>
      <c r="AU4" s="6">
        <v>2.38404981</v>
      </c>
      <c r="AV4" s="6">
        <v>2.3923174199999999</v>
      </c>
      <c r="AW4" s="6">
        <v>2.3978029599999999</v>
      </c>
      <c r="AX4" s="6">
        <v>2.4032677200000001</v>
      </c>
      <c r="AY4" s="6">
        <v>2.4032677200000001</v>
      </c>
      <c r="AZ4" s="6">
        <v>2.4114262499999999</v>
      </c>
      <c r="BA4" s="6">
        <v>2.43295941</v>
      </c>
      <c r="BB4" s="6">
        <v>2.4698859799999999</v>
      </c>
      <c r="BC4" s="6">
        <v>2.4880007700000002</v>
      </c>
      <c r="BD4" s="6">
        <v>2.5008020499999999</v>
      </c>
      <c r="BE4" s="6">
        <v>2.5058909300000001</v>
      </c>
      <c r="BF4" s="6">
        <v>2.5160151499999999</v>
      </c>
      <c r="BG4" s="6">
        <v>2.51853514</v>
      </c>
      <c r="BH4" s="6">
        <v>2.5310694900000001</v>
      </c>
      <c r="BI4" s="6">
        <v>2.5410191499999999</v>
      </c>
      <c r="BJ4" s="6">
        <v>2.54349588</v>
      </c>
      <c r="BK4" s="6">
        <v>2.5459683700000002</v>
      </c>
      <c r="BL4" s="6">
        <v>2.5533605000000001</v>
      </c>
      <c r="BM4" s="6">
        <v>2.55581616</v>
      </c>
      <c r="BN4" s="6">
        <v>2.55826763</v>
      </c>
      <c r="BO4" s="6">
        <v>2.57773093</v>
      </c>
      <c r="BP4" s="6">
        <v>2.5825559999999999</v>
      </c>
      <c r="BQ4" s="6">
        <v>2.6040713200000001</v>
      </c>
      <c r="BR4" s="6">
        <v>2.6064422299999999</v>
      </c>
      <c r="BS4" s="6">
        <v>2.6064422299999999</v>
      </c>
      <c r="BT4" s="6">
        <v>2.6088092399999998</v>
      </c>
      <c r="BU4" s="6">
        <v>2.6252704900000001</v>
      </c>
      <c r="BV4" s="6">
        <v>2.6415460300000002</v>
      </c>
      <c r="BW4" s="6">
        <v>2.6484654399999998</v>
      </c>
      <c r="BX4" s="6">
        <v>2.6553518299999999</v>
      </c>
      <c r="BY4" s="6">
        <v>2.6576400100000002</v>
      </c>
      <c r="BZ4" s="6">
        <v>2.6622054999999998</v>
      </c>
      <c r="CA4" s="6">
        <v>2.6622054999999998</v>
      </c>
      <c r="CB4" s="6">
        <v>2.6644828399999998</v>
      </c>
      <c r="CC4" s="6">
        <v>2.6644828399999998</v>
      </c>
      <c r="CD4" s="6">
        <v>2.6803243600000002</v>
      </c>
      <c r="CE4" s="6">
        <v>2.6803243600000002</v>
      </c>
      <c r="CF4" s="6">
        <v>2.6825733</v>
      </c>
      <c r="CG4" s="6">
        <v>2.6915341599999998</v>
      </c>
      <c r="CH4" s="6">
        <v>2.7048719600000002</v>
      </c>
      <c r="CI4" s="6">
        <v>2.7158933699999999</v>
      </c>
      <c r="CJ4" s="6">
        <v>2.73335434</v>
      </c>
      <c r="CK4" s="6">
        <v>2.7355221799999998</v>
      </c>
      <c r="CL4" s="6">
        <v>2.7376867599999999</v>
      </c>
      <c r="CM4" s="6">
        <v>2.7398481000000001</v>
      </c>
      <c r="CN4" s="6">
        <v>2.74200621</v>
      </c>
      <c r="CO4" s="6">
        <v>2.7463127699999998</v>
      </c>
      <c r="CP4" s="6">
        <v>2.7527485899999999</v>
      </c>
      <c r="CQ4" s="6">
        <v>2.7548875000000002</v>
      </c>
      <c r="CR4" s="6">
        <v>2.75702325</v>
      </c>
      <c r="CS4" s="6">
        <v>2.75702325</v>
      </c>
      <c r="CT4" s="6">
        <v>2.76553475</v>
      </c>
      <c r="CU4" s="6">
        <v>2.7676547999999999</v>
      </c>
      <c r="CV4" s="6">
        <v>2.7824085599999999</v>
      </c>
      <c r="CW4" s="6">
        <v>2.7886857100000002</v>
      </c>
      <c r="CX4" s="6">
        <v>2.7970129799999999</v>
      </c>
      <c r="CY4" s="6">
        <v>2.8278190200000002</v>
      </c>
      <c r="CZ4" s="6">
        <v>2.8278190200000002</v>
      </c>
      <c r="DA4" s="6">
        <v>2.8359240699999999</v>
      </c>
      <c r="DB4" s="6">
        <v>2.8459917699999999</v>
      </c>
      <c r="DC4" s="6">
        <v>2.8539956499999999</v>
      </c>
      <c r="DD4" s="6">
        <v>2.8559896999999999</v>
      </c>
      <c r="DE4" s="6">
        <v>2.8559896999999999</v>
      </c>
      <c r="DF4" s="6">
        <v>2.8619553600000001</v>
      </c>
      <c r="DG4" s="6">
        <v>2.8659188100000001</v>
      </c>
      <c r="DH4" s="6">
        <v>2.8777442500000001</v>
      </c>
      <c r="DI4" s="6">
        <v>2.8797057700000002</v>
      </c>
      <c r="DJ4" s="6">
        <v>2.88166462</v>
      </c>
      <c r="DK4" s="6">
        <v>2.88166462</v>
      </c>
      <c r="DL4" s="6">
        <v>2.9030382700000001</v>
      </c>
      <c r="DM4" s="6">
        <v>2.9126498600000001</v>
      </c>
      <c r="DN4" s="6">
        <v>2.91647664</v>
      </c>
      <c r="DO4" s="6">
        <v>2.9202933</v>
      </c>
      <c r="DP4" s="6">
        <v>2.9297909999999998</v>
      </c>
      <c r="DQ4" s="6">
        <v>2.9411063099999999</v>
      </c>
      <c r="DR4" s="6">
        <v>2.9411063099999999</v>
      </c>
      <c r="DS4" s="6">
        <v>2.9541963099999999</v>
      </c>
      <c r="DT4" s="6">
        <v>2.9597701600000001</v>
      </c>
      <c r="DU4" s="6">
        <v>2.9597701600000001</v>
      </c>
      <c r="DV4" s="6">
        <v>2.9616233300000001</v>
      </c>
      <c r="DW4" s="6">
        <v>2.9616233300000001</v>
      </c>
      <c r="DX4" s="6">
        <v>2.9653225499999998</v>
      </c>
      <c r="DY4" s="6">
        <v>2.9763636400000002</v>
      </c>
      <c r="DZ4" s="6">
        <v>2.9781956300000001</v>
      </c>
      <c r="EA4" s="6">
        <v>2.99095486</v>
      </c>
      <c r="EB4" s="6">
        <v>2.9945797199999999</v>
      </c>
      <c r="EC4" s="6">
        <v>2.9981955</v>
      </c>
      <c r="ED4" s="6">
        <v>3.0053999899999999</v>
      </c>
      <c r="EE4" s="6">
        <v>3.0053999899999999</v>
      </c>
      <c r="EF4" s="6">
        <v>3.0268000599999998</v>
      </c>
      <c r="EG4" s="6">
        <v>3.0303360800000001</v>
      </c>
      <c r="EH4" s="6">
        <v>3.03738222</v>
      </c>
      <c r="EI4" s="6">
        <v>3.0391383900000002</v>
      </c>
      <c r="EJ4" s="6">
        <v>3.06867081</v>
      </c>
      <c r="EK4" s="6">
        <v>3.0703893299999998</v>
      </c>
      <c r="EL4" s="6">
        <v>3.0721058000000001</v>
      </c>
      <c r="EM4" s="6">
        <v>3.0721058000000001</v>
      </c>
      <c r="EN4" s="6">
        <v>3.0738202299999999</v>
      </c>
      <c r="EO4" s="6">
        <v>3.0738202299999999</v>
      </c>
      <c r="EP4" s="6">
        <v>3.08236197</v>
      </c>
      <c r="EQ4" s="6">
        <v>3.0874628400000002</v>
      </c>
      <c r="ER4" s="6">
        <v>3.0908534300000001</v>
      </c>
      <c r="ES4" s="6">
        <v>3.10433666</v>
      </c>
      <c r="ET4" s="6">
        <v>3.10433666</v>
      </c>
      <c r="EU4" s="6">
        <v>3.1127001299999999</v>
      </c>
      <c r="EV4" s="6">
        <v>3.1127001299999999</v>
      </c>
      <c r="EW4" s="6">
        <v>3.1176950400000001</v>
      </c>
      <c r="EX4" s="6">
        <v>3.1259816499999999</v>
      </c>
      <c r="EY4" s="6">
        <v>3.13257684</v>
      </c>
      <c r="EZ4" s="6">
        <v>3.13914202</v>
      </c>
      <c r="FA4" s="6">
        <v>3.1440463699999999</v>
      </c>
      <c r="FB4" s="6">
        <v>3.1521834200000001</v>
      </c>
      <c r="FC4" s="6">
        <v>3.1570437099999999</v>
      </c>
      <c r="FD4" s="6">
        <v>3.1634987300000001</v>
      </c>
      <c r="FE4" s="6">
        <v>3.1795110499999999</v>
      </c>
      <c r="FF4" s="6">
        <v>3.1826922999999998</v>
      </c>
      <c r="FG4" s="6">
        <v>3.1921941700000001</v>
      </c>
      <c r="FH4" s="6">
        <v>3.1921941700000001</v>
      </c>
      <c r="FI4" s="6">
        <v>3.1937717399999999</v>
      </c>
      <c r="FJ4" s="6">
        <v>3.1937717399999999</v>
      </c>
      <c r="FK4" s="6">
        <v>3.2063306499999999</v>
      </c>
      <c r="FL4" s="6">
        <v>3.2063306499999999</v>
      </c>
      <c r="FM4" s="6">
        <v>3.2110121899999999</v>
      </c>
      <c r="FN4" s="6">
        <v>3.2172307199999999</v>
      </c>
      <c r="FO4" s="6">
        <v>3.2218770800000001</v>
      </c>
      <c r="FP4" s="6">
        <v>3.22342255</v>
      </c>
      <c r="FQ4" s="6">
        <v>3.2249663700000002</v>
      </c>
      <c r="FR4" s="6">
        <v>3.2387868599999998</v>
      </c>
      <c r="FS4" s="6">
        <v>3.25701062</v>
      </c>
      <c r="FT4" s="6">
        <v>3.2600256600000002</v>
      </c>
      <c r="FU4" s="6">
        <v>3.2690331499999998</v>
      </c>
      <c r="FV4" s="6">
        <v>3.2705289400000002</v>
      </c>
      <c r="FW4" s="6">
        <v>3.2735158900000001</v>
      </c>
      <c r="FX4" s="6">
        <v>3.2735158900000001</v>
      </c>
      <c r="FY4" s="6">
        <v>3.2735158900000001</v>
      </c>
      <c r="FZ4" s="6">
        <v>3.2735158900000001</v>
      </c>
      <c r="GA4" s="6">
        <v>3.2764966700000002</v>
      </c>
      <c r="GB4" s="6">
        <v>3.2898344700000002</v>
      </c>
      <c r="GC4" s="6">
        <v>3.3233700700000002</v>
      </c>
      <c r="GD4" s="6">
        <v>3.3348542700000001</v>
      </c>
      <c r="GE4" s="6">
        <v>3.3362833900000002</v>
      </c>
      <c r="GF4" s="6">
        <v>3.3589588300000002</v>
      </c>
      <c r="GG4" s="6">
        <v>3.3645724299999999</v>
      </c>
      <c r="GH4" s="6">
        <v>3.3757345399999998</v>
      </c>
      <c r="GI4" s="6">
        <v>3.3757345399999998</v>
      </c>
      <c r="GJ4" s="6">
        <v>3.3868109500000001</v>
      </c>
      <c r="GK4" s="6">
        <v>3.3881895399999999</v>
      </c>
      <c r="GL4" s="6">
        <v>3.3895668099999998</v>
      </c>
      <c r="GM4" s="6">
        <v>3.3950627999999998</v>
      </c>
      <c r="GN4" s="6">
        <v>3.4032677200000001</v>
      </c>
      <c r="GO4" s="6">
        <v>3.4046306799999999</v>
      </c>
      <c r="GP4" s="6">
        <v>3.4168397399999999</v>
      </c>
      <c r="GQ4" s="6">
        <v>3.4249220899999999</v>
      </c>
      <c r="GR4" s="6">
        <v>3.4276061699999998</v>
      </c>
      <c r="GS4" s="6">
        <v>3.4462562299999999</v>
      </c>
      <c r="GT4" s="6">
        <v>3.4475791999999998</v>
      </c>
      <c r="GU4" s="6">
        <v>3.4646682700000002</v>
      </c>
      <c r="GV4" s="6">
        <v>3.4672794800000002</v>
      </c>
      <c r="GW4" s="6">
        <v>3.4880007700000002</v>
      </c>
      <c r="GX4" s="6">
        <v>3.4918531000000002</v>
      </c>
      <c r="GY4" s="6">
        <v>3.4982508700000001</v>
      </c>
      <c r="GZ4" s="6">
        <v>3.5058909300000001</v>
      </c>
      <c r="HA4" s="6">
        <v>3.5058909300000001</v>
      </c>
      <c r="HB4" s="6">
        <v>3.5134907499999999</v>
      </c>
      <c r="HC4" s="6">
        <v>3.5260688099999999</v>
      </c>
      <c r="HD4" s="6">
        <v>3.52982095</v>
      </c>
      <c r="HE4" s="6">
        <v>3.5533605000000001</v>
      </c>
      <c r="HF4" s="6">
        <v>3.5655971800000001</v>
      </c>
      <c r="HG4" s="6">
        <v>3.57167681</v>
      </c>
      <c r="HH4" s="6">
        <v>3.5897634900000002</v>
      </c>
      <c r="HI4" s="6">
        <v>3.592158</v>
      </c>
      <c r="HJ4" s="6">
        <v>3.6040713200000001</v>
      </c>
      <c r="HK4" s="6">
        <v>3.6064422299999999</v>
      </c>
      <c r="HL4" s="6">
        <v>3.6158870699999999</v>
      </c>
      <c r="HM4" s="6">
        <v>3.6217588599999999</v>
      </c>
      <c r="HN4" s="6">
        <v>3.6322682199999998</v>
      </c>
      <c r="HO4" s="6">
        <v>3.6334312099999999</v>
      </c>
      <c r="HP4" s="6">
        <v>3.6380738400000001</v>
      </c>
      <c r="HQ4" s="6">
        <v>3.6392321600000002</v>
      </c>
      <c r="HR4" s="6">
        <v>3.64038956</v>
      </c>
      <c r="HS4" s="6">
        <v>3.6519127400000002</v>
      </c>
      <c r="HT4" s="6">
        <v>3.6542063800000002</v>
      </c>
      <c r="HU4" s="6">
        <v>3.6564963700000002</v>
      </c>
      <c r="HV4" s="6">
        <v>3.6644828399999998</v>
      </c>
      <c r="HW4" s="6">
        <v>3.6644828399999998</v>
      </c>
      <c r="HX4" s="6">
        <v>3.6712933699999999</v>
      </c>
      <c r="HY4" s="6">
        <v>3.6848187399999999</v>
      </c>
      <c r="HZ4" s="6">
        <v>3.6904170999999999</v>
      </c>
      <c r="IA4" s="6">
        <v>3.6937657100000001</v>
      </c>
      <c r="IB4" s="6">
        <v>3.6971065699999999</v>
      </c>
      <c r="IC4" s="6">
        <v>3.69821848</v>
      </c>
      <c r="ID4" s="6">
        <v>3.69821848</v>
      </c>
      <c r="IE4" s="6">
        <v>3.7004397199999999</v>
      </c>
      <c r="IF4" s="6">
        <v>3.7213726600000001</v>
      </c>
      <c r="IG4" s="6">
        <v>3.7224660200000002</v>
      </c>
      <c r="IH4" s="6">
        <v>3.7246502700000002</v>
      </c>
      <c r="II4" s="6">
        <v>3.7257411600000001</v>
      </c>
      <c r="IJ4" s="6">
        <v>3.7322692000000002</v>
      </c>
      <c r="IK4" s="6">
        <v>3.7398481000000001</v>
      </c>
      <c r="IL4" s="6">
        <v>3.7506065</v>
      </c>
      <c r="IM4" s="6">
        <v>3.7538184399999999</v>
      </c>
      <c r="IN4" s="6">
        <v>3.7602209499999999</v>
      </c>
      <c r="IO4" s="6">
        <v>3.7612852700000001</v>
      </c>
      <c r="IP4" s="6">
        <v>3.7623488200000001</v>
      </c>
      <c r="IQ4" s="6">
        <v>3.7676547999999999</v>
      </c>
      <c r="IR4" s="6">
        <v>3.7739963300000001</v>
      </c>
      <c r="IS4" s="6">
        <v>3.7750505400000001</v>
      </c>
      <c r="IT4" s="6">
        <v>3.7771566700000001</v>
      </c>
      <c r="IU4" s="6">
        <v>3.7782085799999998</v>
      </c>
      <c r="IV4" s="6">
        <v>3.78764141</v>
      </c>
      <c r="IW4" s="6">
        <v>3.7886857100000002</v>
      </c>
      <c r="IX4" s="6">
        <v>3.7907720399999998</v>
      </c>
      <c r="IY4" s="6">
        <v>3.8042601199999999</v>
      </c>
      <c r="IZ4" s="6">
        <v>3.8369340099999998</v>
      </c>
      <c r="JA4" s="6">
        <v>3.8449881600000002</v>
      </c>
      <c r="JB4" s="6">
        <v>3.8449881600000002</v>
      </c>
      <c r="JC4" s="6">
        <v>3.84799691</v>
      </c>
      <c r="JD4" s="6">
        <v>3.8529975900000002</v>
      </c>
      <c r="JE4" s="6">
        <v>3.86393845</v>
      </c>
      <c r="JF4" s="6">
        <v>3.8649289699999998</v>
      </c>
      <c r="JG4" s="6">
        <v>3.8688842700000001</v>
      </c>
      <c r="JH4" s="6">
        <v>3.86987141</v>
      </c>
      <c r="JI4" s="6">
        <v>3.8777442500000001</v>
      </c>
      <c r="JJ4" s="6">
        <v>3.8797057700000002</v>
      </c>
      <c r="JK4" s="6">
        <v>3.88068553</v>
      </c>
      <c r="JL4" s="6">
        <v>3.8855743600000001</v>
      </c>
      <c r="JM4" s="6">
        <v>3.8943327399999998</v>
      </c>
      <c r="JN4" s="6">
        <v>3.8972404300000001</v>
      </c>
      <c r="JO4" s="6">
        <v>3.89820835</v>
      </c>
      <c r="JP4" s="6">
        <v>3.91647664</v>
      </c>
      <c r="JQ4" s="6">
        <v>3.9183862299999999</v>
      </c>
      <c r="JR4" s="6">
        <v>3.9259994200000001</v>
      </c>
      <c r="JS4" s="6">
        <v>3.9354597500000001</v>
      </c>
      <c r="JT4" s="6">
        <v>3.9411063099999999</v>
      </c>
      <c r="JU4" s="6">
        <v>3.9532652399999999</v>
      </c>
      <c r="JV4" s="6">
        <v>3.9717734500000001</v>
      </c>
      <c r="JW4" s="6">
        <v>3.9791107600000002</v>
      </c>
      <c r="JX4" s="6">
        <v>3.9809392699999999</v>
      </c>
      <c r="JY4" s="6">
        <v>3.9945797199999999</v>
      </c>
      <c r="JZ4" s="6">
        <v>3.9981955</v>
      </c>
      <c r="KA4" s="6">
        <v>4.0009014000000001</v>
      </c>
      <c r="KB4" s="6">
        <v>4.0259147000000004</v>
      </c>
      <c r="KC4" s="6">
        <v>4.02856915</v>
      </c>
      <c r="KD4" s="6">
        <v>4.03121873</v>
      </c>
      <c r="KE4" s="6">
        <v>4.0417686499999999</v>
      </c>
      <c r="KF4" s="6">
        <v>4.04788733</v>
      </c>
      <c r="KG4" s="6">
        <v>4.0513721</v>
      </c>
      <c r="KH4" s="6">
        <v>4.0531113400000001</v>
      </c>
      <c r="KI4" s="6">
        <v>4.0635029400000002</v>
      </c>
      <c r="KJ4" s="6">
        <v>4.0789513399999997</v>
      </c>
      <c r="KK4" s="6">
        <v>4.0849146599999999</v>
      </c>
      <c r="KL4" s="6">
        <v>4.1076878700000004</v>
      </c>
      <c r="KM4" s="6">
        <v>4.1276332800000004</v>
      </c>
      <c r="KN4" s="6">
        <v>4.1317540900000003</v>
      </c>
      <c r="KO4" s="6">
        <v>4.1562348</v>
      </c>
      <c r="KP4" s="6">
        <v>4.1570437099999999</v>
      </c>
      <c r="KQ4" s="6">
        <v>4.1715271100000004</v>
      </c>
      <c r="KR4" s="6">
        <v>4.1731274300000001</v>
      </c>
      <c r="KS4" s="6">
        <v>4.2024177199999997</v>
      </c>
      <c r="KT4" s="6">
        <v>4.2024177199999997</v>
      </c>
      <c r="KU4" s="6">
        <v>4.2078928500000004</v>
      </c>
      <c r="KV4" s="6">
        <v>4.2086733199999999</v>
      </c>
      <c r="KW4" s="6">
        <v>4.2094533700000003</v>
      </c>
      <c r="KX4" s="6">
        <v>4.2357270600000003</v>
      </c>
      <c r="KY4" s="6">
        <v>4.2395508</v>
      </c>
      <c r="KZ4" s="6">
        <v>4.2517190899999999</v>
      </c>
      <c r="LA4" s="6">
        <v>4.2682846699999999</v>
      </c>
      <c r="LB4" s="6">
        <v>4.2705289400000002</v>
      </c>
      <c r="LC4" s="6">
        <v>4.2816982499999998</v>
      </c>
      <c r="LD4" s="6">
        <v>4.2846621899999997</v>
      </c>
      <c r="LE4" s="6">
        <v>4.2854022199999999</v>
      </c>
      <c r="LF4" s="6">
        <v>4.2927817499999996</v>
      </c>
      <c r="LG4" s="6">
        <v>4.3015876500000001</v>
      </c>
      <c r="LH4" s="6">
        <v>4.3015876500000001</v>
      </c>
      <c r="LI4" s="6">
        <v>4.3023190500000004</v>
      </c>
      <c r="LJ4" s="6">
        <v>4.3132458500000004</v>
      </c>
      <c r="LK4" s="6">
        <v>4.3462477699999997</v>
      </c>
      <c r="LL4" s="6">
        <v>4.3540289400000001</v>
      </c>
      <c r="LM4" s="6">
        <v>4.3540289400000001</v>
      </c>
      <c r="LN4" s="6">
        <v>4.3715588600000004</v>
      </c>
      <c r="LO4" s="6">
        <v>4.3764293099999998</v>
      </c>
      <c r="LP4" s="6">
        <v>4.3840498099999996</v>
      </c>
      <c r="LQ4" s="6">
        <v>4.3847405899999998</v>
      </c>
      <c r="LR4" s="6">
        <v>4.3861211600000001</v>
      </c>
      <c r="LS4" s="6">
        <v>4.4012208599999996</v>
      </c>
      <c r="LT4" s="6">
        <v>4.4369613399999999</v>
      </c>
      <c r="LU4" s="6">
        <v>4.4528589600000004</v>
      </c>
      <c r="LV4" s="6">
        <v>4.50969584</v>
      </c>
      <c r="LW4" s="6">
        <v>4.5109619199999997</v>
      </c>
      <c r="LX4" s="6">
        <v>4.5403993099999997</v>
      </c>
      <c r="LY4" s="6">
        <v>4.5441143999999998</v>
      </c>
      <c r="LZ4" s="6">
        <v>4.5496691699999996</v>
      </c>
      <c r="MA4" s="6">
        <v>4.5533605000000001</v>
      </c>
      <c r="MB4" s="6">
        <v>4.5552026300000001</v>
      </c>
      <c r="MC4" s="6">
        <v>4.5704629299999997</v>
      </c>
      <c r="MD4" s="6">
        <v>4.5728896700000004</v>
      </c>
      <c r="ME4" s="6">
        <v>4.6553518299999999</v>
      </c>
      <c r="MF4" s="6">
        <v>4.6758159299999997</v>
      </c>
      <c r="MG4" s="6">
        <v>4.6786353500000004</v>
      </c>
      <c r="MH4" s="6">
        <v>4.6786353500000004</v>
      </c>
      <c r="MI4" s="6">
        <v>4.7479244200000004</v>
      </c>
      <c r="MJ4" s="6">
        <v>4.7506065</v>
      </c>
      <c r="MK4" s="6">
        <v>4.8094144400000003</v>
      </c>
      <c r="ML4" s="6">
        <v>4.8288346500000001</v>
      </c>
      <c r="MM4" s="6">
        <v>4.8298495600000004</v>
      </c>
      <c r="MN4" s="6">
        <v>4.8333961299999997</v>
      </c>
      <c r="MO4" s="6">
        <v>4.8860623399999996</v>
      </c>
      <c r="MP4" s="6">
        <v>4.9523335700000004</v>
      </c>
      <c r="MQ4" s="6">
        <v>4.98139603</v>
      </c>
      <c r="MR4" s="6">
        <v>5.0089887800000001</v>
      </c>
      <c r="MS4" s="6">
        <v>5.0465783699999998</v>
      </c>
      <c r="MT4" s="6">
        <v>5.0591822000000004</v>
      </c>
      <c r="MU4" s="6">
        <v>5.0703893300000002</v>
      </c>
      <c r="MV4" s="6">
        <v>5.0840642599999999</v>
      </c>
      <c r="MW4" s="6">
        <v>5.1030779500000003</v>
      </c>
      <c r="MX4" s="6">
        <v>5.1602748299999996</v>
      </c>
      <c r="MY4" s="6">
        <v>5.2615308199999999</v>
      </c>
      <c r="MZ4" s="6">
        <v>5.26341006</v>
      </c>
      <c r="NA4" s="6">
        <v>5.2697812400000004</v>
      </c>
      <c r="NB4" s="6">
        <v>5.2753795999999999</v>
      </c>
      <c r="NC4" s="6">
        <v>5.2798426899999997</v>
      </c>
      <c r="ND4" s="6">
        <v>5.4332933299999997</v>
      </c>
      <c r="NE4" s="6">
        <v>5.4705368700000001</v>
      </c>
      <c r="NF4" s="6">
        <v>5.55796142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A55CB-A329-2941-8BFE-38ED62F0521F}">
  <dimension ref="A1:K99"/>
  <sheetViews>
    <sheetView tabSelected="1" topLeftCell="A9" zoomScaleNormal="100" workbookViewId="0">
      <selection activeCell="K24" sqref="K24"/>
    </sheetView>
  </sheetViews>
  <sheetFormatPr baseColWidth="10" defaultColWidth="13" defaultRowHeight="14"/>
  <cols>
    <col min="1" max="1" width="32.5" style="11" customWidth="1"/>
    <col min="2" max="2" width="14.6640625" style="11" customWidth="1"/>
    <col min="3" max="3" width="13.33203125" style="11" customWidth="1"/>
    <col min="4" max="4" width="14.6640625" style="11" bestFit="1" customWidth="1"/>
    <col min="5" max="10" width="13.33203125" style="11" customWidth="1"/>
    <col min="11" max="11" width="31.33203125" style="11" customWidth="1"/>
    <col min="12" max="20" width="13" style="11"/>
    <col min="21" max="21" width="54.6640625" style="11" customWidth="1"/>
    <col min="22" max="16384" width="13" style="11"/>
  </cols>
  <sheetData>
    <row r="1" spans="1:11" ht="18">
      <c r="A1" s="10" t="s">
        <v>387</v>
      </c>
    </row>
    <row r="2" spans="1:11" ht="15" thickBot="1">
      <c r="K2" s="11" t="s">
        <v>388</v>
      </c>
    </row>
    <row r="3" spans="1:11">
      <c r="A3" s="12" t="s">
        <v>389</v>
      </c>
      <c r="B3" s="13"/>
      <c r="C3" s="13"/>
      <c r="D3" s="13"/>
      <c r="E3" s="13"/>
      <c r="F3" s="14"/>
      <c r="G3" s="14"/>
      <c r="H3" s="14"/>
      <c r="I3" s="14"/>
      <c r="J3" s="15"/>
    </row>
    <row r="4" spans="1:11" ht="15" thickBot="1">
      <c r="A4" s="16" t="s">
        <v>390</v>
      </c>
      <c r="B4" s="17">
        <v>0</v>
      </c>
      <c r="C4" s="17">
        <v>2</v>
      </c>
      <c r="D4" s="17">
        <v>4</v>
      </c>
      <c r="E4" s="17">
        <v>6</v>
      </c>
      <c r="F4" s="17">
        <v>8</v>
      </c>
      <c r="G4" s="17">
        <v>22</v>
      </c>
      <c r="H4" s="17">
        <v>24</v>
      </c>
      <c r="I4" s="18">
        <v>26</v>
      </c>
    </row>
    <row r="5" spans="1:11">
      <c r="A5" s="19" t="s">
        <v>391</v>
      </c>
      <c r="B5" s="20">
        <v>0.107</v>
      </c>
      <c r="C5" s="21">
        <v>0.14799999999999999</v>
      </c>
      <c r="D5" s="21">
        <v>0.28199999999999997</v>
      </c>
      <c r="E5" s="21">
        <v>0.624</v>
      </c>
      <c r="F5" s="21">
        <v>0.79300000000000004</v>
      </c>
      <c r="G5" s="21">
        <f>(0.478+0.481+0.482+0.49)/4</f>
        <v>0.48274999999999996</v>
      </c>
      <c r="H5" s="21">
        <f>(0.516+0.518+0.521+0.516)/4</f>
        <v>0.51775000000000004</v>
      </c>
      <c r="I5" s="22">
        <f>(0.544+0.548+0.547+0.551)/4</f>
        <v>0.5475000000000001</v>
      </c>
    </row>
    <row r="6" spans="1:11">
      <c r="A6" s="19" t="s">
        <v>392</v>
      </c>
      <c r="B6" s="20">
        <v>0.11</v>
      </c>
      <c r="C6" s="21">
        <v>0.16700000000000001</v>
      </c>
      <c r="D6" s="21">
        <v>0.27500000000000002</v>
      </c>
      <c r="E6" s="21">
        <v>0.61799999999999999</v>
      </c>
      <c r="F6" s="21">
        <v>0.81200000000000006</v>
      </c>
      <c r="G6" s="21">
        <f>(0.499+0.5+0.501+0.512)/4</f>
        <v>0.503</v>
      </c>
      <c r="H6" s="21">
        <f>(0.531+0.536+0.54+0.533)/4</f>
        <v>0.53500000000000003</v>
      </c>
      <c r="I6" s="22">
        <f>(0.526+0.528+0.538+0.534)/4</f>
        <v>0.53150000000000008</v>
      </c>
    </row>
    <row r="7" spans="1:11" ht="15" thickBot="1">
      <c r="A7" s="23" t="s">
        <v>393</v>
      </c>
      <c r="B7" s="20">
        <v>0.113</v>
      </c>
      <c r="C7" s="24">
        <v>0.152</v>
      </c>
      <c r="D7" s="24">
        <v>0.27300000000000002</v>
      </c>
      <c r="E7" s="24">
        <v>0.61899999999999999</v>
      </c>
      <c r="F7" s="25">
        <v>0.78400000000000003</v>
      </c>
      <c r="G7" s="25">
        <f>(0.489+0.499+0.503+0.501)/4</f>
        <v>0.498</v>
      </c>
      <c r="H7" s="25">
        <f>(0.525+0.534+0.534+0.536)/4</f>
        <v>0.53225000000000011</v>
      </c>
      <c r="I7" s="26">
        <f>(0.537+0.536+0.537+0.533)/4</f>
        <v>0.53574999999999995</v>
      </c>
    </row>
    <row r="8" spans="1:11" ht="15" thickBot="1">
      <c r="A8" s="27" t="s">
        <v>394</v>
      </c>
      <c r="B8" s="28">
        <v>1</v>
      </c>
      <c r="C8" s="28">
        <v>1</v>
      </c>
      <c r="D8" s="28">
        <v>1</v>
      </c>
      <c r="E8" s="28">
        <v>1</v>
      </c>
      <c r="F8" s="29">
        <v>2</v>
      </c>
      <c r="G8" s="29">
        <v>20</v>
      </c>
      <c r="H8" s="29">
        <v>20</v>
      </c>
      <c r="I8" s="29">
        <v>20</v>
      </c>
    </row>
    <row r="9" spans="1:11">
      <c r="A9" s="30" t="s">
        <v>395</v>
      </c>
      <c r="B9" s="20">
        <v>0.11</v>
      </c>
      <c r="C9" s="21">
        <v>0.14299999999999999</v>
      </c>
      <c r="D9" s="21">
        <v>0.24299999999999999</v>
      </c>
      <c r="E9" s="21">
        <v>0.52700000000000002</v>
      </c>
      <c r="F9" s="21">
        <v>0.64900000000000002</v>
      </c>
      <c r="G9" s="21">
        <f>(0.478+0.483+0.479+0.478)/4</f>
        <v>0.47949999999999998</v>
      </c>
      <c r="H9" s="21">
        <f>(0.501+0.513+0.499+0.517)/4</f>
        <v>0.50749999999999995</v>
      </c>
      <c r="I9" s="22">
        <f>(0.51+0.517+0.531+0.523)/4</f>
        <v>0.5202500000000001</v>
      </c>
    </row>
    <row r="10" spans="1:11">
      <c r="A10" s="30" t="s">
        <v>396</v>
      </c>
      <c r="B10" s="20">
        <v>0.112</v>
      </c>
      <c r="C10" s="21">
        <v>0.14000000000000001</v>
      </c>
      <c r="D10" s="21">
        <v>0.245</v>
      </c>
      <c r="E10" s="21">
        <v>0.52600000000000002</v>
      </c>
      <c r="F10" s="21">
        <v>0.66900000000000004</v>
      </c>
      <c r="G10" s="21">
        <f>(0.465+0.47+0.469+0.469)/4</f>
        <v>0.46824999999999994</v>
      </c>
      <c r="H10" s="21">
        <f>(0.482+0.481+0.481+0.481)/4</f>
        <v>0.48124999999999996</v>
      </c>
      <c r="I10" s="22">
        <f>(0.492+0.489+0.491+0.491)/4</f>
        <v>0.49075000000000002</v>
      </c>
    </row>
    <row r="11" spans="1:11" ht="15" thickBot="1">
      <c r="A11" s="30" t="s">
        <v>397</v>
      </c>
      <c r="B11" s="20">
        <v>0.109</v>
      </c>
      <c r="C11" s="24">
        <v>0.13900000000000001</v>
      </c>
      <c r="D11" s="24">
        <v>0.23499999999999999</v>
      </c>
      <c r="E11" s="24">
        <v>0.51800000000000002</v>
      </c>
      <c r="F11" s="25">
        <v>0.63900000000000001</v>
      </c>
      <c r="G11" s="25">
        <f>(0.45+0.45+0.462+0.461)/4</f>
        <v>0.45575000000000004</v>
      </c>
      <c r="H11" s="25">
        <f>(0.48+0.48+0.482+0.487)/4</f>
        <v>0.48224999999999996</v>
      </c>
      <c r="I11" s="26">
        <f>(0.475+0.479+0.479+0.488)/4</f>
        <v>0.48024999999999995</v>
      </c>
    </row>
    <row r="12" spans="1:11" ht="15" thickBot="1">
      <c r="A12" s="27" t="s">
        <v>394</v>
      </c>
      <c r="B12" s="28">
        <v>1</v>
      </c>
      <c r="C12" s="28">
        <v>1</v>
      </c>
      <c r="D12" s="28">
        <v>1</v>
      </c>
      <c r="E12" s="28">
        <v>1</v>
      </c>
      <c r="F12" s="29">
        <v>2</v>
      </c>
      <c r="G12" s="29">
        <v>20</v>
      </c>
      <c r="H12" s="29">
        <v>20</v>
      </c>
      <c r="I12" s="29">
        <v>20</v>
      </c>
    </row>
    <row r="13" spans="1:11">
      <c r="A13" s="30" t="s">
        <v>398</v>
      </c>
      <c r="B13" s="20">
        <v>0.1</v>
      </c>
      <c r="C13" s="21">
        <v>0.13400000000000001</v>
      </c>
      <c r="D13" s="21">
        <v>0.23699999999999999</v>
      </c>
      <c r="E13" s="21">
        <v>0.45400000000000001</v>
      </c>
      <c r="F13" s="21">
        <v>0.85399999999999998</v>
      </c>
      <c r="G13" s="31">
        <v>0.46</v>
      </c>
      <c r="H13" s="31">
        <v>0.442</v>
      </c>
      <c r="I13" s="32">
        <v>0.47399999999999998</v>
      </c>
    </row>
    <row r="14" spans="1:11">
      <c r="A14" s="30" t="s">
        <v>399</v>
      </c>
      <c r="B14" s="20">
        <v>9.9000000000000005E-2</v>
      </c>
      <c r="C14" s="21">
        <v>0.13600000000000001</v>
      </c>
      <c r="D14" s="21">
        <v>0.22700000000000001</v>
      </c>
      <c r="E14" s="21">
        <v>0.46200000000000002</v>
      </c>
      <c r="F14" s="21">
        <v>0.86699999999999999</v>
      </c>
      <c r="G14" s="33">
        <v>0.44800000000000001</v>
      </c>
      <c r="H14" s="33">
        <v>0.437</v>
      </c>
      <c r="I14" s="32">
        <v>0.45500000000000002</v>
      </c>
    </row>
    <row r="15" spans="1:11" ht="15" thickBot="1">
      <c r="A15" s="30" t="s">
        <v>400</v>
      </c>
      <c r="B15" s="20">
        <v>0.106</v>
      </c>
      <c r="C15" s="24">
        <v>0.16200000000000001</v>
      </c>
      <c r="D15" s="24">
        <v>0.246</v>
      </c>
      <c r="E15" s="24">
        <v>0.45300000000000001</v>
      </c>
      <c r="F15" s="24">
        <v>0.89600000000000002</v>
      </c>
      <c r="G15" s="34">
        <v>0.43</v>
      </c>
      <c r="H15" s="34">
        <v>0.45800000000000002</v>
      </c>
      <c r="I15" s="35">
        <v>0.44500000000000001</v>
      </c>
    </row>
    <row r="16" spans="1:11" ht="15" thickBot="1">
      <c r="A16" s="27" t="s">
        <v>394</v>
      </c>
      <c r="B16" s="28">
        <v>1</v>
      </c>
      <c r="C16" s="28">
        <v>1</v>
      </c>
      <c r="D16" s="28">
        <v>1</v>
      </c>
      <c r="E16" s="28">
        <v>1</v>
      </c>
      <c r="F16" s="28">
        <v>1</v>
      </c>
      <c r="G16" s="29">
        <v>20</v>
      </c>
      <c r="H16" s="29">
        <v>20</v>
      </c>
      <c r="I16" s="29">
        <v>20</v>
      </c>
    </row>
    <row r="17" spans="1:10">
      <c r="A17" s="30" t="s">
        <v>401</v>
      </c>
      <c r="B17" s="20">
        <v>0.104</v>
      </c>
      <c r="C17" s="21">
        <v>0.14699999999999999</v>
      </c>
      <c r="D17" s="21">
        <v>0.25</v>
      </c>
      <c r="E17" s="21">
        <v>0.55300000000000005</v>
      </c>
      <c r="F17" s="21">
        <v>0.97499999999999998</v>
      </c>
      <c r="G17" s="31">
        <v>0.48099999999999998</v>
      </c>
      <c r="H17" s="31">
        <v>0.46200000000000002</v>
      </c>
      <c r="I17" s="32">
        <v>0.45500000000000002</v>
      </c>
    </row>
    <row r="18" spans="1:10">
      <c r="A18" s="30" t="s">
        <v>402</v>
      </c>
      <c r="B18" s="20">
        <v>0.151</v>
      </c>
      <c r="C18" s="21">
        <v>0.14000000000000001</v>
      </c>
      <c r="D18" s="21">
        <v>0.248</v>
      </c>
      <c r="E18" s="21">
        <v>0.56899999999999995</v>
      </c>
      <c r="F18" s="21">
        <v>0.98499999999999999</v>
      </c>
      <c r="G18" s="31">
        <v>0.42899999999999999</v>
      </c>
      <c r="H18" s="31">
        <v>0.46600000000000003</v>
      </c>
      <c r="I18" s="32">
        <v>0.41899999999999998</v>
      </c>
    </row>
    <row r="19" spans="1:10" ht="15" thickBot="1">
      <c r="A19" s="30" t="s">
        <v>403</v>
      </c>
      <c r="B19" s="20">
        <v>0.108</v>
      </c>
      <c r="C19" s="24">
        <v>0.157</v>
      </c>
      <c r="D19" s="24">
        <v>0.25600000000000001</v>
      </c>
      <c r="E19" s="24">
        <v>0.66</v>
      </c>
      <c r="F19" s="24">
        <v>0.92</v>
      </c>
      <c r="G19" s="36">
        <v>0.51500000000000001</v>
      </c>
      <c r="H19" s="36">
        <v>0.53600000000000003</v>
      </c>
      <c r="I19" s="35">
        <v>0.501</v>
      </c>
    </row>
    <row r="20" spans="1:10" ht="15" thickBot="1">
      <c r="A20" s="27" t="s">
        <v>394</v>
      </c>
      <c r="B20" s="28">
        <v>1</v>
      </c>
      <c r="C20" s="28">
        <v>1</v>
      </c>
      <c r="D20" s="28">
        <v>1</v>
      </c>
      <c r="E20" s="28">
        <v>1</v>
      </c>
      <c r="F20" s="28">
        <v>1</v>
      </c>
      <c r="G20" s="29">
        <v>20</v>
      </c>
      <c r="H20" s="29">
        <v>20</v>
      </c>
      <c r="I20" s="29">
        <v>20</v>
      </c>
    </row>
    <row r="21" spans="1:10">
      <c r="A21" s="30" t="s">
        <v>404</v>
      </c>
      <c r="B21" s="20">
        <v>9.2999999999999999E-2</v>
      </c>
      <c r="C21" s="20">
        <v>0.121</v>
      </c>
      <c r="D21" s="20">
        <v>0.20899999999999999</v>
      </c>
      <c r="E21" s="20">
        <v>0.40200000000000002</v>
      </c>
      <c r="F21" s="20">
        <v>0.80500000000000005</v>
      </c>
      <c r="G21" s="37">
        <v>0.188</v>
      </c>
      <c r="H21" s="37">
        <v>0.17699999999999999</v>
      </c>
      <c r="I21" s="38">
        <v>0.19</v>
      </c>
    </row>
    <row r="22" spans="1:10">
      <c r="A22" s="30" t="s">
        <v>405</v>
      </c>
      <c r="B22" s="20">
        <v>0.10299999999999999</v>
      </c>
      <c r="C22" s="21">
        <v>0.14199999999999999</v>
      </c>
      <c r="D22" s="21">
        <v>0.22700000000000001</v>
      </c>
      <c r="E22" s="21">
        <v>0.44500000000000001</v>
      </c>
      <c r="F22" s="21">
        <v>0.86099999999999999</v>
      </c>
      <c r="G22" s="31">
        <v>0.17699999999999999</v>
      </c>
      <c r="H22" s="31">
        <v>0.17799999999999999</v>
      </c>
      <c r="I22" s="32">
        <v>0.17199999999999999</v>
      </c>
    </row>
    <row r="23" spans="1:10" ht="15" thickBot="1">
      <c r="A23" s="30" t="s">
        <v>406</v>
      </c>
      <c r="B23" s="20">
        <v>0.108</v>
      </c>
      <c r="C23" s="21">
        <v>0.13700000000000001</v>
      </c>
      <c r="D23" s="21">
        <v>0.23100000000000001</v>
      </c>
      <c r="E23" s="21">
        <v>0.43099999999999999</v>
      </c>
      <c r="F23" s="21">
        <v>0.88900000000000001</v>
      </c>
      <c r="G23" s="31">
        <v>0.17100000000000001</v>
      </c>
      <c r="H23" s="31">
        <v>0.182</v>
      </c>
      <c r="I23" s="32">
        <v>0.184</v>
      </c>
    </row>
    <row r="24" spans="1:10" ht="15" thickBot="1">
      <c r="A24" s="27" t="s">
        <v>394</v>
      </c>
      <c r="B24" s="28">
        <v>1</v>
      </c>
      <c r="C24" s="28">
        <v>1</v>
      </c>
      <c r="D24" s="28">
        <v>1</v>
      </c>
      <c r="E24" s="28">
        <v>1</v>
      </c>
      <c r="F24" s="28">
        <v>1</v>
      </c>
      <c r="G24" s="29">
        <v>50</v>
      </c>
      <c r="H24" s="29">
        <v>50</v>
      </c>
      <c r="I24" s="29">
        <v>50</v>
      </c>
    </row>
    <row r="25" spans="1:10">
      <c r="A25" s="30" t="s">
        <v>407</v>
      </c>
      <c r="B25" s="20">
        <v>0.11</v>
      </c>
      <c r="C25" s="20">
        <v>0.15</v>
      </c>
      <c r="D25" s="20">
        <v>0.224</v>
      </c>
      <c r="E25" s="20">
        <v>0.34200000000000003</v>
      </c>
      <c r="F25" s="20">
        <v>0.53600000000000003</v>
      </c>
      <c r="G25" s="37">
        <v>0.35199999999999998</v>
      </c>
      <c r="H25" s="37">
        <v>0.36399999999999999</v>
      </c>
      <c r="I25" s="38">
        <v>0.40500000000000003</v>
      </c>
    </row>
    <row r="26" spans="1:10">
      <c r="A26" s="30" t="s">
        <v>408</v>
      </c>
      <c r="B26" s="20">
        <v>0.111</v>
      </c>
      <c r="C26" s="21">
        <v>0.153</v>
      </c>
      <c r="D26" s="21">
        <v>0.21199999999999999</v>
      </c>
      <c r="E26" s="21">
        <v>0.36699999999999999</v>
      </c>
      <c r="F26" s="21">
        <v>0.51700000000000002</v>
      </c>
      <c r="G26" s="31">
        <v>0.36199999999999999</v>
      </c>
      <c r="H26" s="31">
        <v>0.36</v>
      </c>
      <c r="I26" s="32">
        <v>0.39700000000000002</v>
      </c>
    </row>
    <row r="27" spans="1:10" ht="16" thickBot="1">
      <c r="A27" s="30" t="s">
        <v>409</v>
      </c>
      <c r="B27" s="20">
        <v>0.109</v>
      </c>
      <c r="C27" s="24">
        <v>0.16900000000000001</v>
      </c>
      <c r="D27" s="24">
        <v>0.216</v>
      </c>
      <c r="E27" s="24">
        <v>0.38900000000000001</v>
      </c>
      <c r="F27" s="24">
        <v>0.56999999999999995</v>
      </c>
      <c r="G27" s="36">
        <v>0.42899999999999999</v>
      </c>
      <c r="H27" s="36">
        <v>0.374</v>
      </c>
      <c r="I27" s="35">
        <v>0.36099999999999999</v>
      </c>
      <c r="J27" s="39"/>
    </row>
    <row r="28" spans="1:10" ht="16" thickBot="1">
      <c r="A28" s="27" t="s">
        <v>394</v>
      </c>
      <c r="B28" s="28">
        <v>1</v>
      </c>
      <c r="C28" s="28">
        <v>1</v>
      </c>
      <c r="D28" s="28">
        <v>1</v>
      </c>
      <c r="E28" s="28">
        <v>1</v>
      </c>
      <c r="F28" s="28">
        <v>1</v>
      </c>
      <c r="G28" s="29">
        <v>20</v>
      </c>
      <c r="H28" s="29">
        <v>20</v>
      </c>
      <c r="I28" s="29">
        <v>20</v>
      </c>
      <c r="J28" s="39"/>
    </row>
    <row r="29" spans="1:10" ht="15">
      <c r="J29" s="39"/>
    </row>
    <row r="30" spans="1:10" ht="15">
      <c r="J30" s="39"/>
    </row>
    <row r="31" spans="1:10" ht="18">
      <c r="A31" s="10" t="s">
        <v>410</v>
      </c>
    </row>
    <row r="33" spans="1:11" ht="15" thickBot="1">
      <c r="A33" s="40" t="s">
        <v>390</v>
      </c>
      <c r="B33" s="17">
        <v>0</v>
      </c>
      <c r="C33" s="17">
        <v>2</v>
      </c>
      <c r="D33" s="17">
        <v>4</v>
      </c>
      <c r="E33" s="17">
        <v>6</v>
      </c>
      <c r="F33" s="17">
        <v>8</v>
      </c>
      <c r="G33" s="17">
        <v>22</v>
      </c>
      <c r="H33" s="17">
        <v>24</v>
      </c>
      <c r="I33" s="17">
        <v>26</v>
      </c>
      <c r="K33" s="41" t="s">
        <v>411</v>
      </c>
    </row>
    <row r="34" spans="1:11">
      <c r="A34" s="42" t="s">
        <v>391</v>
      </c>
      <c r="B34" s="21">
        <f t="shared" ref="B34:I36" si="0">B5*B$8</f>
        <v>0.107</v>
      </c>
      <c r="C34" s="21">
        <f t="shared" si="0"/>
        <v>0.14799999999999999</v>
      </c>
      <c r="D34" s="21">
        <f t="shared" si="0"/>
        <v>0.28199999999999997</v>
      </c>
      <c r="E34" s="21">
        <f t="shared" si="0"/>
        <v>0.624</v>
      </c>
      <c r="F34" s="21">
        <f t="shared" si="0"/>
        <v>1.5860000000000001</v>
      </c>
      <c r="G34" s="21">
        <f t="shared" si="0"/>
        <v>9.6549999999999994</v>
      </c>
      <c r="H34" s="21">
        <f t="shared" si="0"/>
        <v>10.355</v>
      </c>
      <c r="I34" s="21">
        <f t="shared" si="0"/>
        <v>10.950000000000003</v>
      </c>
      <c r="K34" s="11">
        <f t="shared" ref="K34:K51" si="1">0.1-B34</f>
        <v>-6.9999999999999923E-3</v>
      </c>
    </row>
    <row r="35" spans="1:11">
      <c r="A35" s="42" t="s">
        <v>392</v>
      </c>
      <c r="B35" s="21">
        <f t="shared" si="0"/>
        <v>0.11</v>
      </c>
      <c r="C35" s="21">
        <f t="shared" si="0"/>
        <v>0.16700000000000001</v>
      </c>
      <c r="D35" s="21">
        <f t="shared" si="0"/>
        <v>0.27500000000000002</v>
      </c>
      <c r="E35" s="21">
        <f t="shared" si="0"/>
        <v>0.61799999999999999</v>
      </c>
      <c r="F35" s="21">
        <f t="shared" si="0"/>
        <v>1.6240000000000001</v>
      </c>
      <c r="G35" s="21">
        <f t="shared" si="0"/>
        <v>10.06</v>
      </c>
      <c r="H35" s="21">
        <f t="shared" si="0"/>
        <v>10.700000000000001</v>
      </c>
      <c r="I35" s="21">
        <f t="shared" si="0"/>
        <v>10.630000000000003</v>
      </c>
      <c r="K35" s="11">
        <f t="shared" si="1"/>
        <v>-9.999999999999995E-3</v>
      </c>
    </row>
    <row r="36" spans="1:11" ht="15" thickBot="1">
      <c r="A36" s="43" t="s">
        <v>393</v>
      </c>
      <c r="B36" s="25">
        <f t="shared" si="0"/>
        <v>0.113</v>
      </c>
      <c r="C36" s="25">
        <f t="shared" si="0"/>
        <v>0.152</v>
      </c>
      <c r="D36" s="25">
        <f t="shared" si="0"/>
        <v>0.27300000000000002</v>
      </c>
      <c r="E36" s="25">
        <f t="shared" si="0"/>
        <v>0.61899999999999999</v>
      </c>
      <c r="F36" s="25">
        <f t="shared" si="0"/>
        <v>1.5680000000000001</v>
      </c>
      <c r="G36" s="25">
        <f t="shared" si="0"/>
        <v>9.9600000000000009</v>
      </c>
      <c r="H36" s="25">
        <f t="shared" si="0"/>
        <v>10.645000000000003</v>
      </c>
      <c r="I36" s="25">
        <f t="shared" si="0"/>
        <v>10.715</v>
      </c>
      <c r="K36" s="11">
        <f t="shared" si="1"/>
        <v>-1.2999999999999998E-2</v>
      </c>
    </row>
    <row r="37" spans="1:11">
      <c r="A37" s="44" t="s">
        <v>395</v>
      </c>
      <c r="B37" s="21">
        <f t="shared" ref="B37:I39" si="2">B9*B$12</f>
        <v>0.11</v>
      </c>
      <c r="C37" s="21">
        <f t="shared" si="2"/>
        <v>0.14299999999999999</v>
      </c>
      <c r="D37" s="21">
        <f t="shared" si="2"/>
        <v>0.24299999999999999</v>
      </c>
      <c r="E37" s="21">
        <f t="shared" si="2"/>
        <v>0.52700000000000002</v>
      </c>
      <c r="F37" s="21">
        <f t="shared" si="2"/>
        <v>1.298</v>
      </c>
      <c r="G37" s="21">
        <f t="shared" si="2"/>
        <v>9.59</v>
      </c>
      <c r="H37" s="21">
        <f t="shared" si="2"/>
        <v>10.149999999999999</v>
      </c>
      <c r="I37" s="21">
        <f t="shared" si="2"/>
        <v>10.405000000000001</v>
      </c>
      <c r="K37" s="11">
        <f t="shared" si="1"/>
        <v>-9.999999999999995E-3</v>
      </c>
    </row>
    <row r="38" spans="1:11">
      <c r="A38" s="44" t="s">
        <v>396</v>
      </c>
      <c r="B38" s="21">
        <f t="shared" si="2"/>
        <v>0.112</v>
      </c>
      <c r="C38" s="21">
        <f t="shared" si="2"/>
        <v>0.14000000000000001</v>
      </c>
      <c r="D38" s="21">
        <f t="shared" si="2"/>
        <v>0.245</v>
      </c>
      <c r="E38" s="21">
        <f t="shared" si="2"/>
        <v>0.52600000000000002</v>
      </c>
      <c r="F38" s="21">
        <f t="shared" si="2"/>
        <v>1.3380000000000001</v>
      </c>
      <c r="G38" s="21">
        <f t="shared" si="2"/>
        <v>9.3649999999999984</v>
      </c>
      <c r="H38" s="21">
        <f t="shared" si="2"/>
        <v>9.625</v>
      </c>
      <c r="I38" s="21">
        <f t="shared" si="2"/>
        <v>9.8150000000000013</v>
      </c>
      <c r="K38" s="11">
        <f t="shared" si="1"/>
        <v>-1.1999999999999997E-2</v>
      </c>
    </row>
    <row r="39" spans="1:11" ht="15" thickBot="1">
      <c r="A39" s="43" t="s">
        <v>397</v>
      </c>
      <c r="B39" s="25">
        <f t="shared" si="2"/>
        <v>0.109</v>
      </c>
      <c r="C39" s="25">
        <f t="shared" si="2"/>
        <v>0.13900000000000001</v>
      </c>
      <c r="D39" s="25">
        <f t="shared" si="2"/>
        <v>0.23499999999999999</v>
      </c>
      <c r="E39" s="25">
        <f t="shared" si="2"/>
        <v>0.51800000000000002</v>
      </c>
      <c r="F39" s="25">
        <f t="shared" si="2"/>
        <v>1.278</v>
      </c>
      <c r="G39" s="25">
        <f t="shared" si="2"/>
        <v>9.1150000000000002</v>
      </c>
      <c r="H39" s="25">
        <f t="shared" si="2"/>
        <v>9.6449999999999996</v>
      </c>
      <c r="I39" s="25">
        <f t="shared" si="2"/>
        <v>9.6049999999999986</v>
      </c>
      <c r="K39" s="11">
        <f t="shared" si="1"/>
        <v>-8.9999999999999941E-3</v>
      </c>
    </row>
    <row r="40" spans="1:11">
      <c r="A40" s="44" t="s">
        <v>398</v>
      </c>
      <c r="B40" s="21">
        <f t="shared" ref="B40:I42" si="3">B13*B$16</f>
        <v>0.1</v>
      </c>
      <c r="C40" s="21">
        <f t="shared" si="3"/>
        <v>0.13400000000000001</v>
      </c>
      <c r="D40" s="21">
        <f t="shared" si="3"/>
        <v>0.23699999999999999</v>
      </c>
      <c r="E40" s="21">
        <f t="shared" si="3"/>
        <v>0.45400000000000001</v>
      </c>
      <c r="F40" s="21">
        <f t="shared" si="3"/>
        <v>0.85399999999999998</v>
      </c>
      <c r="G40" s="21">
        <f t="shared" si="3"/>
        <v>9.2000000000000011</v>
      </c>
      <c r="H40" s="21">
        <f t="shared" si="3"/>
        <v>8.84</v>
      </c>
      <c r="I40" s="21">
        <f t="shared" si="3"/>
        <v>9.48</v>
      </c>
      <c r="K40" s="11">
        <f t="shared" si="1"/>
        <v>0</v>
      </c>
    </row>
    <row r="41" spans="1:11">
      <c r="A41" s="44" t="s">
        <v>399</v>
      </c>
      <c r="B41" s="21">
        <f t="shared" si="3"/>
        <v>9.9000000000000005E-2</v>
      </c>
      <c r="C41" s="21">
        <f t="shared" si="3"/>
        <v>0.13600000000000001</v>
      </c>
      <c r="D41" s="21">
        <f t="shared" si="3"/>
        <v>0.22700000000000001</v>
      </c>
      <c r="E41" s="21">
        <f t="shared" si="3"/>
        <v>0.46200000000000002</v>
      </c>
      <c r="F41" s="21">
        <f t="shared" si="3"/>
        <v>0.86699999999999999</v>
      </c>
      <c r="G41" s="21">
        <f t="shared" si="3"/>
        <v>8.9600000000000009</v>
      </c>
      <c r="H41" s="21">
        <f t="shared" si="3"/>
        <v>8.74</v>
      </c>
      <c r="I41" s="21">
        <f t="shared" si="3"/>
        <v>9.1</v>
      </c>
      <c r="K41" s="11">
        <f t="shared" si="1"/>
        <v>1.0000000000000009E-3</v>
      </c>
    </row>
    <row r="42" spans="1:11" ht="15" thickBot="1">
      <c r="A42" s="43" t="s">
        <v>400</v>
      </c>
      <c r="B42" s="25">
        <f t="shared" si="3"/>
        <v>0.106</v>
      </c>
      <c r="C42" s="25">
        <f t="shared" si="3"/>
        <v>0.16200000000000001</v>
      </c>
      <c r="D42" s="25">
        <f t="shared" si="3"/>
        <v>0.246</v>
      </c>
      <c r="E42" s="25">
        <f t="shared" si="3"/>
        <v>0.45300000000000001</v>
      </c>
      <c r="F42" s="25">
        <f t="shared" si="3"/>
        <v>0.89600000000000002</v>
      </c>
      <c r="G42" s="25">
        <f t="shared" si="3"/>
        <v>8.6</v>
      </c>
      <c r="H42" s="25">
        <f t="shared" si="3"/>
        <v>9.16</v>
      </c>
      <c r="I42" s="25">
        <f t="shared" si="3"/>
        <v>8.9</v>
      </c>
      <c r="K42" s="11">
        <f t="shared" si="1"/>
        <v>-5.9999999999999915E-3</v>
      </c>
    </row>
    <row r="43" spans="1:11">
      <c r="A43" s="44" t="s">
        <v>401</v>
      </c>
      <c r="B43" s="21">
        <f t="shared" ref="B43:I45" si="4">B17*B$20</f>
        <v>0.104</v>
      </c>
      <c r="C43" s="21">
        <f t="shared" si="4"/>
        <v>0.14699999999999999</v>
      </c>
      <c r="D43" s="21">
        <f t="shared" si="4"/>
        <v>0.25</v>
      </c>
      <c r="E43" s="21">
        <f t="shared" si="4"/>
        <v>0.55300000000000005</v>
      </c>
      <c r="F43" s="21">
        <f t="shared" si="4"/>
        <v>0.97499999999999998</v>
      </c>
      <c r="G43" s="21">
        <f t="shared" si="4"/>
        <v>9.6199999999999992</v>
      </c>
      <c r="H43" s="21">
        <f t="shared" si="4"/>
        <v>9.24</v>
      </c>
      <c r="I43" s="21">
        <f t="shared" si="4"/>
        <v>9.1</v>
      </c>
      <c r="K43" s="11">
        <f t="shared" si="1"/>
        <v>-3.9999999999999897E-3</v>
      </c>
    </row>
    <row r="44" spans="1:11">
      <c r="A44" s="44" t="s">
        <v>402</v>
      </c>
      <c r="B44" s="21">
        <f t="shared" si="4"/>
        <v>0.151</v>
      </c>
      <c r="C44" s="21">
        <f t="shared" si="4"/>
        <v>0.14000000000000001</v>
      </c>
      <c r="D44" s="21">
        <f t="shared" si="4"/>
        <v>0.248</v>
      </c>
      <c r="E44" s="21">
        <f t="shared" si="4"/>
        <v>0.56899999999999995</v>
      </c>
      <c r="F44" s="21">
        <f t="shared" si="4"/>
        <v>0.98499999999999999</v>
      </c>
      <c r="G44" s="21">
        <f t="shared" si="4"/>
        <v>8.58</v>
      </c>
      <c r="H44" s="21">
        <f t="shared" si="4"/>
        <v>9.32</v>
      </c>
      <c r="I44" s="21">
        <f t="shared" si="4"/>
        <v>8.379999999999999</v>
      </c>
      <c r="K44" s="11">
        <f t="shared" si="1"/>
        <v>-5.099999999999999E-2</v>
      </c>
    </row>
    <row r="45" spans="1:11" ht="15" thickBot="1">
      <c r="A45" s="43" t="s">
        <v>403</v>
      </c>
      <c r="B45" s="25">
        <f t="shared" si="4"/>
        <v>0.108</v>
      </c>
      <c r="C45" s="25">
        <f t="shared" si="4"/>
        <v>0.157</v>
      </c>
      <c r="D45" s="25">
        <f t="shared" si="4"/>
        <v>0.25600000000000001</v>
      </c>
      <c r="E45" s="25">
        <f t="shared" si="4"/>
        <v>0.66</v>
      </c>
      <c r="F45" s="25">
        <f t="shared" si="4"/>
        <v>0.92</v>
      </c>
      <c r="G45" s="25">
        <f t="shared" si="4"/>
        <v>10.3</v>
      </c>
      <c r="H45" s="25">
        <f t="shared" si="4"/>
        <v>10.72</v>
      </c>
      <c r="I45" s="25">
        <f t="shared" si="4"/>
        <v>10.02</v>
      </c>
      <c r="K45" s="11">
        <f t="shared" si="1"/>
        <v>-7.9999999999999932E-3</v>
      </c>
    </row>
    <row r="46" spans="1:11">
      <c r="A46" s="44" t="s">
        <v>404</v>
      </c>
      <c r="B46" s="13">
        <f t="shared" ref="B46:I48" si="5">B21*B$24</f>
        <v>9.2999999999999999E-2</v>
      </c>
      <c r="C46" s="13">
        <f t="shared" si="5"/>
        <v>0.121</v>
      </c>
      <c r="D46" s="13">
        <f t="shared" si="5"/>
        <v>0.20899999999999999</v>
      </c>
      <c r="E46" s="13">
        <f t="shared" si="5"/>
        <v>0.40200000000000002</v>
      </c>
      <c r="F46" s="13">
        <f t="shared" si="5"/>
        <v>0.80500000000000005</v>
      </c>
      <c r="G46" s="13">
        <f t="shared" si="5"/>
        <v>9.4</v>
      </c>
      <c r="H46" s="13">
        <f t="shared" si="5"/>
        <v>8.85</v>
      </c>
      <c r="I46" s="13">
        <f t="shared" si="5"/>
        <v>9.5</v>
      </c>
      <c r="K46" s="11">
        <f t="shared" si="1"/>
        <v>7.0000000000000062E-3</v>
      </c>
    </row>
    <row r="47" spans="1:11">
      <c r="A47" s="44" t="s">
        <v>405</v>
      </c>
      <c r="B47" s="21">
        <f t="shared" si="5"/>
        <v>0.10299999999999999</v>
      </c>
      <c r="C47" s="21">
        <f t="shared" si="5"/>
        <v>0.14199999999999999</v>
      </c>
      <c r="D47" s="21">
        <f t="shared" si="5"/>
        <v>0.22700000000000001</v>
      </c>
      <c r="E47" s="21">
        <f t="shared" si="5"/>
        <v>0.44500000000000001</v>
      </c>
      <c r="F47" s="21">
        <f t="shared" si="5"/>
        <v>0.86099999999999999</v>
      </c>
      <c r="G47" s="21">
        <f t="shared" si="5"/>
        <v>8.85</v>
      </c>
      <c r="H47" s="21">
        <f t="shared" si="5"/>
        <v>8.9</v>
      </c>
      <c r="I47" s="21">
        <f t="shared" si="5"/>
        <v>8.6</v>
      </c>
      <c r="K47" s="11">
        <f t="shared" si="1"/>
        <v>-2.9999999999999888E-3</v>
      </c>
    </row>
    <row r="48" spans="1:11" ht="15" thickBot="1">
      <c r="A48" s="43" t="s">
        <v>406</v>
      </c>
      <c r="B48" s="21">
        <f t="shared" si="5"/>
        <v>0.108</v>
      </c>
      <c r="C48" s="21">
        <f t="shared" si="5"/>
        <v>0.13700000000000001</v>
      </c>
      <c r="D48" s="21">
        <f t="shared" si="5"/>
        <v>0.23100000000000001</v>
      </c>
      <c r="E48" s="21">
        <f t="shared" si="5"/>
        <v>0.43099999999999999</v>
      </c>
      <c r="F48" s="21">
        <f t="shared" si="5"/>
        <v>0.88900000000000001</v>
      </c>
      <c r="G48" s="21">
        <f t="shared" si="5"/>
        <v>8.5500000000000007</v>
      </c>
      <c r="H48" s="21">
        <f t="shared" si="5"/>
        <v>9.1</v>
      </c>
      <c r="I48" s="21">
        <f t="shared" si="5"/>
        <v>9.1999999999999993</v>
      </c>
      <c r="K48" s="11">
        <f t="shared" si="1"/>
        <v>-7.9999999999999932E-3</v>
      </c>
    </row>
    <row r="49" spans="1:11" ht="15">
      <c r="A49" s="44" t="s">
        <v>407</v>
      </c>
      <c r="B49" s="13">
        <f t="shared" ref="B49:I51" si="6">B25*B$28</f>
        <v>0.11</v>
      </c>
      <c r="C49" s="13">
        <f t="shared" si="6"/>
        <v>0.15</v>
      </c>
      <c r="D49" s="13">
        <f t="shared" si="6"/>
        <v>0.224</v>
      </c>
      <c r="E49" s="13">
        <f t="shared" si="6"/>
        <v>0.34200000000000003</v>
      </c>
      <c r="F49" s="13">
        <f t="shared" si="6"/>
        <v>0.53600000000000003</v>
      </c>
      <c r="G49" s="13">
        <f t="shared" si="6"/>
        <v>7.0399999999999991</v>
      </c>
      <c r="H49" s="13">
        <f t="shared" si="6"/>
        <v>7.2799999999999994</v>
      </c>
      <c r="I49" s="13">
        <f t="shared" si="6"/>
        <v>8.1000000000000014</v>
      </c>
      <c r="J49" s="39"/>
      <c r="K49" s="11">
        <f t="shared" si="1"/>
        <v>-9.999999999999995E-3</v>
      </c>
    </row>
    <row r="50" spans="1:11" ht="15">
      <c r="A50" s="44" t="s">
        <v>408</v>
      </c>
      <c r="B50" s="21">
        <f t="shared" si="6"/>
        <v>0.111</v>
      </c>
      <c r="C50" s="21">
        <f t="shared" si="6"/>
        <v>0.153</v>
      </c>
      <c r="D50" s="21">
        <f t="shared" si="6"/>
        <v>0.21199999999999999</v>
      </c>
      <c r="E50" s="21">
        <f t="shared" si="6"/>
        <v>0.36699999999999999</v>
      </c>
      <c r="F50" s="21">
        <f t="shared" si="6"/>
        <v>0.51700000000000002</v>
      </c>
      <c r="G50" s="21">
        <f t="shared" si="6"/>
        <v>7.24</v>
      </c>
      <c r="H50" s="21">
        <f t="shared" si="6"/>
        <v>7.1999999999999993</v>
      </c>
      <c r="I50" s="21">
        <f t="shared" si="6"/>
        <v>7.94</v>
      </c>
      <c r="J50" s="39"/>
      <c r="K50" s="11">
        <f t="shared" si="1"/>
        <v>-1.0999999999999996E-2</v>
      </c>
    </row>
    <row r="51" spans="1:11" ht="16" thickBot="1">
      <c r="A51" s="43" t="s">
        <v>409</v>
      </c>
      <c r="B51" s="25">
        <f t="shared" si="6"/>
        <v>0.109</v>
      </c>
      <c r="C51" s="25">
        <f t="shared" si="6"/>
        <v>0.16900000000000001</v>
      </c>
      <c r="D51" s="25">
        <f t="shared" si="6"/>
        <v>0.216</v>
      </c>
      <c r="E51" s="25">
        <f t="shared" si="6"/>
        <v>0.38900000000000001</v>
      </c>
      <c r="F51" s="25">
        <f t="shared" si="6"/>
        <v>0.56999999999999995</v>
      </c>
      <c r="G51" s="25">
        <f t="shared" si="6"/>
        <v>8.58</v>
      </c>
      <c r="H51" s="25">
        <f t="shared" si="6"/>
        <v>7.48</v>
      </c>
      <c r="I51" s="25">
        <f t="shared" si="6"/>
        <v>7.22</v>
      </c>
      <c r="J51" s="39"/>
      <c r="K51" s="11">
        <f t="shared" si="1"/>
        <v>-8.9999999999999941E-3</v>
      </c>
    </row>
    <row r="52" spans="1:11" ht="15">
      <c r="J52" s="39"/>
    </row>
    <row r="53" spans="1:11" ht="15">
      <c r="J53" s="39"/>
    </row>
    <row r="54" spans="1:11" ht="18">
      <c r="A54" s="10" t="s">
        <v>412</v>
      </c>
      <c r="J54" s="39"/>
    </row>
    <row r="55" spans="1:11" ht="15">
      <c r="A55" s="39"/>
      <c r="B55" s="39"/>
      <c r="C55" s="39"/>
      <c r="D55" s="39"/>
      <c r="E55" s="39"/>
      <c r="F55" s="39"/>
      <c r="G55" s="39"/>
      <c r="H55" s="39"/>
      <c r="I55" s="39"/>
      <c r="J55" s="39"/>
    </row>
    <row r="56" spans="1:11" ht="16" thickBot="1">
      <c r="A56" s="40" t="s">
        <v>390</v>
      </c>
      <c r="B56" s="17">
        <v>0</v>
      </c>
      <c r="C56" s="17">
        <v>2</v>
      </c>
      <c r="D56" s="17">
        <v>4</v>
      </c>
      <c r="E56" s="17">
        <v>6</v>
      </c>
      <c r="F56" s="17">
        <v>8</v>
      </c>
      <c r="G56" s="17">
        <v>22</v>
      </c>
      <c r="H56" s="17">
        <v>24</v>
      </c>
      <c r="I56" s="17">
        <v>26</v>
      </c>
      <c r="J56" s="39"/>
    </row>
    <row r="57" spans="1:11" ht="15">
      <c r="A57" s="42" t="s">
        <v>391</v>
      </c>
      <c r="B57" s="45">
        <f t="shared" ref="B57:I72" si="7">B34+$K34</f>
        <v>0.1</v>
      </c>
      <c r="C57" s="45">
        <f t="shared" si="7"/>
        <v>0.14100000000000001</v>
      </c>
      <c r="D57" s="45">
        <f t="shared" si="7"/>
        <v>0.27499999999999997</v>
      </c>
      <c r="E57" s="45">
        <f t="shared" si="7"/>
        <v>0.61699999999999999</v>
      </c>
      <c r="F57" s="46">
        <f t="shared" si="7"/>
        <v>1.5790000000000002</v>
      </c>
      <c r="G57" s="46">
        <f t="shared" si="7"/>
        <v>9.6479999999999997</v>
      </c>
      <c r="H57" s="46">
        <f t="shared" si="7"/>
        <v>10.348000000000001</v>
      </c>
      <c r="I57" s="46">
        <f t="shared" si="7"/>
        <v>10.943000000000003</v>
      </c>
      <c r="J57" s="39"/>
    </row>
    <row r="58" spans="1:11" ht="15">
      <c r="A58" s="42" t="s">
        <v>392</v>
      </c>
      <c r="B58" s="45">
        <f t="shared" si="7"/>
        <v>0.1</v>
      </c>
      <c r="C58" s="45">
        <f t="shared" si="7"/>
        <v>0.15700000000000003</v>
      </c>
      <c r="D58" s="45">
        <f t="shared" si="7"/>
        <v>0.26500000000000001</v>
      </c>
      <c r="E58" s="45">
        <f t="shared" si="7"/>
        <v>0.60799999999999998</v>
      </c>
      <c r="F58" s="46">
        <f t="shared" si="7"/>
        <v>1.6140000000000001</v>
      </c>
      <c r="G58" s="46">
        <f t="shared" si="7"/>
        <v>10.050000000000001</v>
      </c>
      <c r="H58" s="46">
        <f t="shared" si="7"/>
        <v>10.690000000000001</v>
      </c>
      <c r="I58" s="46">
        <f t="shared" si="7"/>
        <v>10.620000000000003</v>
      </c>
      <c r="J58" s="39"/>
    </row>
    <row r="59" spans="1:11" ht="16" thickBot="1">
      <c r="A59" s="43" t="s">
        <v>393</v>
      </c>
      <c r="B59" s="47">
        <f t="shared" si="7"/>
        <v>0.1</v>
      </c>
      <c r="C59" s="47">
        <f t="shared" si="7"/>
        <v>0.13900000000000001</v>
      </c>
      <c r="D59" s="47">
        <f t="shared" si="7"/>
        <v>0.26</v>
      </c>
      <c r="E59" s="47">
        <f t="shared" si="7"/>
        <v>0.60599999999999998</v>
      </c>
      <c r="F59" s="48">
        <f t="shared" si="7"/>
        <v>1.5550000000000002</v>
      </c>
      <c r="G59" s="48">
        <f t="shared" si="7"/>
        <v>9.947000000000001</v>
      </c>
      <c r="H59" s="48">
        <f t="shared" si="7"/>
        <v>10.632000000000003</v>
      </c>
      <c r="I59" s="48">
        <f t="shared" si="7"/>
        <v>10.702</v>
      </c>
      <c r="J59" s="39"/>
    </row>
    <row r="60" spans="1:11" ht="15">
      <c r="A60" s="44" t="s">
        <v>395</v>
      </c>
      <c r="B60" s="45">
        <f t="shared" si="7"/>
        <v>0.1</v>
      </c>
      <c r="C60" s="45">
        <f t="shared" si="7"/>
        <v>0.13300000000000001</v>
      </c>
      <c r="D60" s="45">
        <f t="shared" si="7"/>
        <v>0.23299999999999998</v>
      </c>
      <c r="E60" s="45">
        <f t="shared" si="7"/>
        <v>0.51700000000000002</v>
      </c>
      <c r="F60" s="46">
        <f t="shared" si="7"/>
        <v>1.288</v>
      </c>
      <c r="G60" s="46">
        <f t="shared" si="7"/>
        <v>9.58</v>
      </c>
      <c r="H60" s="46">
        <f t="shared" si="7"/>
        <v>10.139999999999999</v>
      </c>
      <c r="I60" s="46">
        <f t="shared" si="7"/>
        <v>10.395000000000001</v>
      </c>
      <c r="J60" s="39"/>
    </row>
    <row r="61" spans="1:11" ht="15">
      <c r="A61" s="44" t="s">
        <v>396</v>
      </c>
      <c r="B61" s="45">
        <f t="shared" si="7"/>
        <v>0.1</v>
      </c>
      <c r="C61" s="45">
        <f t="shared" si="7"/>
        <v>0.128</v>
      </c>
      <c r="D61" s="45">
        <f t="shared" si="7"/>
        <v>0.23299999999999998</v>
      </c>
      <c r="E61" s="45">
        <f t="shared" si="7"/>
        <v>0.51400000000000001</v>
      </c>
      <c r="F61" s="46">
        <f t="shared" si="7"/>
        <v>1.3260000000000001</v>
      </c>
      <c r="G61" s="46">
        <f t="shared" si="7"/>
        <v>9.352999999999998</v>
      </c>
      <c r="H61" s="46">
        <f t="shared" si="7"/>
        <v>9.6129999999999995</v>
      </c>
      <c r="I61" s="46">
        <f t="shared" si="7"/>
        <v>9.8030000000000008</v>
      </c>
      <c r="J61" s="39"/>
    </row>
    <row r="62" spans="1:11" ht="16" thickBot="1">
      <c r="A62" s="43" t="s">
        <v>397</v>
      </c>
      <c r="B62" s="47">
        <f t="shared" si="7"/>
        <v>0.1</v>
      </c>
      <c r="C62" s="47">
        <f t="shared" si="7"/>
        <v>0.13</v>
      </c>
      <c r="D62" s="47">
        <f t="shared" si="7"/>
        <v>0.22599999999999998</v>
      </c>
      <c r="E62" s="47">
        <f t="shared" si="7"/>
        <v>0.50900000000000001</v>
      </c>
      <c r="F62" s="48">
        <f t="shared" si="7"/>
        <v>1.2690000000000001</v>
      </c>
      <c r="G62" s="48">
        <f t="shared" si="7"/>
        <v>9.1059999999999999</v>
      </c>
      <c r="H62" s="48">
        <f t="shared" si="7"/>
        <v>9.6359999999999992</v>
      </c>
      <c r="I62" s="48">
        <f t="shared" si="7"/>
        <v>9.5959999999999983</v>
      </c>
      <c r="J62" s="39"/>
    </row>
    <row r="63" spans="1:11" ht="15">
      <c r="A63" s="44" t="s">
        <v>398</v>
      </c>
      <c r="B63" s="45">
        <f t="shared" si="7"/>
        <v>0.1</v>
      </c>
      <c r="C63" s="45">
        <f t="shared" si="7"/>
        <v>0.13400000000000001</v>
      </c>
      <c r="D63" s="45">
        <f t="shared" si="7"/>
        <v>0.23699999999999999</v>
      </c>
      <c r="E63" s="45">
        <f t="shared" si="7"/>
        <v>0.45400000000000001</v>
      </c>
      <c r="F63" s="46">
        <f t="shared" si="7"/>
        <v>0.85399999999999998</v>
      </c>
      <c r="G63" s="46">
        <f t="shared" si="7"/>
        <v>9.2000000000000011</v>
      </c>
      <c r="H63" s="46">
        <f t="shared" si="7"/>
        <v>8.84</v>
      </c>
      <c r="I63" s="46">
        <f t="shared" si="7"/>
        <v>9.48</v>
      </c>
      <c r="J63" s="39"/>
    </row>
    <row r="64" spans="1:11" ht="15">
      <c r="A64" s="44" t="s">
        <v>399</v>
      </c>
      <c r="B64" s="45">
        <f t="shared" si="7"/>
        <v>0.1</v>
      </c>
      <c r="C64" s="45">
        <f t="shared" si="7"/>
        <v>0.13700000000000001</v>
      </c>
      <c r="D64" s="45">
        <f t="shared" si="7"/>
        <v>0.22800000000000001</v>
      </c>
      <c r="E64" s="45">
        <f t="shared" si="7"/>
        <v>0.46300000000000002</v>
      </c>
      <c r="F64" s="46">
        <f t="shared" si="7"/>
        <v>0.86799999999999999</v>
      </c>
      <c r="G64" s="46">
        <f t="shared" si="7"/>
        <v>8.9610000000000003</v>
      </c>
      <c r="H64" s="46">
        <f t="shared" si="7"/>
        <v>8.7409999999999997</v>
      </c>
      <c r="I64" s="46">
        <f t="shared" si="7"/>
        <v>9.1009999999999991</v>
      </c>
      <c r="J64" s="39"/>
    </row>
    <row r="65" spans="1:10" ht="16" thickBot="1">
      <c r="A65" s="43" t="s">
        <v>400</v>
      </c>
      <c r="B65" s="47">
        <f t="shared" si="7"/>
        <v>0.1</v>
      </c>
      <c r="C65" s="47">
        <f t="shared" si="7"/>
        <v>0.15600000000000003</v>
      </c>
      <c r="D65" s="47">
        <f t="shared" si="7"/>
        <v>0.24</v>
      </c>
      <c r="E65" s="47">
        <f t="shared" si="7"/>
        <v>0.44700000000000001</v>
      </c>
      <c r="F65" s="48">
        <f t="shared" si="7"/>
        <v>0.89</v>
      </c>
      <c r="G65" s="48">
        <f t="shared" si="7"/>
        <v>8.5939999999999994</v>
      </c>
      <c r="H65" s="48">
        <f t="shared" si="7"/>
        <v>9.1539999999999999</v>
      </c>
      <c r="I65" s="48">
        <f t="shared" si="7"/>
        <v>8.8940000000000001</v>
      </c>
      <c r="J65" s="39"/>
    </row>
    <row r="66" spans="1:10" ht="15">
      <c r="A66" s="44" t="s">
        <v>401</v>
      </c>
      <c r="B66" s="45">
        <f t="shared" si="7"/>
        <v>0.1</v>
      </c>
      <c r="C66" s="45">
        <f t="shared" si="7"/>
        <v>0.14300000000000002</v>
      </c>
      <c r="D66" s="45">
        <f t="shared" si="7"/>
        <v>0.246</v>
      </c>
      <c r="E66" s="45">
        <f t="shared" si="7"/>
        <v>0.54900000000000004</v>
      </c>
      <c r="F66" s="46">
        <f t="shared" si="7"/>
        <v>0.97099999999999997</v>
      </c>
      <c r="G66" s="46">
        <f t="shared" si="7"/>
        <v>9.6159999999999997</v>
      </c>
      <c r="H66" s="46">
        <f t="shared" si="7"/>
        <v>9.2360000000000007</v>
      </c>
      <c r="I66" s="46">
        <f t="shared" si="7"/>
        <v>9.0960000000000001</v>
      </c>
      <c r="J66" s="39"/>
    </row>
    <row r="67" spans="1:10" ht="15">
      <c r="A67" s="44" t="s">
        <v>402</v>
      </c>
      <c r="B67" s="45">
        <f t="shared" si="7"/>
        <v>0.1</v>
      </c>
      <c r="C67" s="45">
        <f t="shared" si="7"/>
        <v>8.9000000000000024E-2</v>
      </c>
      <c r="D67" s="45">
        <f t="shared" si="7"/>
        <v>0.19700000000000001</v>
      </c>
      <c r="E67" s="45">
        <f t="shared" si="7"/>
        <v>0.51800000000000002</v>
      </c>
      <c r="F67" s="46">
        <f t="shared" si="7"/>
        <v>0.93399999999999994</v>
      </c>
      <c r="G67" s="46">
        <f t="shared" si="7"/>
        <v>8.5289999999999999</v>
      </c>
      <c r="H67" s="46">
        <f t="shared" si="7"/>
        <v>9.2690000000000001</v>
      </c>
      <c r="I67" s="46">
        <f t="shared" si="7"/>
        <v>8.3289999999999988</v>
      </c>
      <c r="J67" s="39"/>
    </row>
    <row r="68" spans="1:10" ht="16" thickBot="1">
      <c r="A68" s="43" t="s">
        <v>403</v>
      </c>
      <c r="B68" s="47">
        <f t="shared" si="7"/>
        <v>0.1</v>
      </c>
      <c r="C68" s="47">
        <f t="shared" si="7"/>
        <v>0.14900000000000002</v>
      </c>
      <c r="D68" s="47">
        <f t="shared" si="7"/>
        <v>0.248</v>
      </c>
      <c r="E68" s="47">
        <f t="shared" si="7"/>
        <v>0.65200000000000002</v>
      </c>
      <c r="F68" s="48">
        <f t="shared" si="7"/>
        <v>0.91200000000000003</v>
      </c>
      <c r="G68" s="48">
        <f t="shared" si="7"/>
        <v>10.292000000000002</v>
      </c>
      <c r="H68" s="48">
        <f t="shared" si="7"/>
        <v>10.712000000000002</v>
      </c>
      <c r="I68" s="48">
        <f t="shared" si="7"/>
        <v>10.012</v>
      </c>
      <c r="J68" s="39"/>
    </row>
    <row r="69" spans="1:10" ht="15">
      <c r="A69" s="44" t="s">
        <v>404</v>
      </c>
      <c r="B69" s="49">
        <f t="shared" si="7"/>
        <v>0.1</v>
      </c>
      <c r="C69" s="49">
        <f t="shared" si="7"/>
        <v>0.128</v>
      </c>
      <c r="D69" s="49">
        <f t="shared" si="7"/>
        <v>0.216</v>
      </c>
      <c r="E69" s="49">
        <f t="shared" si="7"/>
        <v>0.40900000000000003</v>
      </c>
      <c r="F69" s="49">
        <f t="shared" si="7"/>
        <v>0.81200000000000006</v>
      </c>
      <c r="G69" s="49">
        <f t="shared" si="7"/>
        <v>9.407</v>
      </c>
      <c r="H69" s="49">
        <f t="shared" si="7"/>
        <v>8.8569999999999993</v>
      </c>
      <c r="I69" s="49">
        <f t="shared" si="7"/>
        <v>9.5069999999999997</v>
      </c>
      <c r="J69" s="39"/>
    </row>
    <row r="70" spans="1:10" ht="15">
      <c r="A70" s="44" t="s">
        <v>405</v>
      </c>
      <c r="B70" s="45">
        <f t="shared" si="7"/>
        <v>0.1</v>
      </c>
      <c r="C70" s="45">
        <f t="shared" si="7"/>
        <v>0.13900000000000001</v>
      </c>
      <c r="D70" s="45">
        <f t="shared" si="7"/>
        <v>0.22400000000000003</v>
      </c>
      <c r="E70" s="45">
        <f t="shared" si="7"/>
        <v>0.442</v>
      </c>
      <c r="F70" s="45">
        <f t="shared" si="7"/>
        <v>0.85799999999999998</v>
      </c>
      <c r="G70" s="45">
        <f t="shared" si="7"/>
        <v>8.8469999999999995</v>
      </c>
      <c r="H70" s="45">
        <f t="shared" si="7"/>
        <v>8.8970000000000002</v>
      </c>
      <c r="I70" s="45">
        <f t="shared" si="7"/>
        <v>8.5969999999999995</v>
      </c>
      <c r="J70" s="39"/>
    </row>
    <row r="71" spans="1:10" ht="16" thickBot="1">
      <c r="A71" s="43" t="s">
        <v>406</v>
      </c>
      <c r="B71" s="45">
        <f t="shared" si="7"/>
        <v>0.1</v>
      </c>
      <c r="C71" s="45">
        <f t="shared" si="7"/>
        <v>0.129</v>
      </c>
      <c r="D71" s="45">
        <f t="shared" si="7"/>
        <v>0.22300000000000003</v>
      </c>
      <c r="E71" s="45">
        <f t="shared" si="7"/>
        <v>0.42299999999999999</v>
      </c>
      <c r="F71" s="45">
        <f t="shared" si="7"/>
        <v>0.88100000000000001</v>
      </c>
      <c r="G71" s="45">
        <f t="shared" si="7"/>
        <v>8.5420000000000016</v>
      </c>
      <c r="H71" s="45">
        <f t="shared" si="7"/>
        <v>9.0920000000000005</v>
      </c>
      <c r="I71" s="45">
        <f t="shared" si="7"/>
        <v>9.1920000000000002</v>
      </c>
      <c r="J71" s="39"/>
    </row>
    <row r="72" spans="1:10" ht="15">
      <c r="A72" s="44" t="s">
        <v>407</v>
      </c>
      <c r="B72" s="49">
        <f t="shared" si="7"/>
        <v>0.1</v>
      </c>
      <c r="C72" s="49">
        <f t="shared" si="7"/>
        <v>0.14000000000000001</v>
      </c>
      <c r="D72" s="49">
        <f t="shared" si="7"/>
        <v>0.21400000000000002</v>
      </c>
      <c r="E72" s="49">
        <f t="shared" si="7"/>
        <v>0.33200000000000002</v>
      </c>
      <c r="F72" s="49">
        <f t="shared" si="7"/>
        <v>0.52600000000000002</v>
      </c>
      <c r="G72" s="49">
        <f t="shared" si="7"/>
        <v>7.0299999999999994</v>
      </c>
      <c r="H72" s="49">
        <f t="shared" si="7"/>
        <v>7.27</v>
      </c>
      <c r="I72" s="49">
        <f t="shared" si="7"/>
        <v>8.0900000000000016</v>
      </c>
      <c r="J72" s="39"/>
    </row>
    <row r="73" spans="1:10" ht="15">
      <c r="A73" s="44" t="s">
        <v>408</v>
      </c>
      <c r="B73" s="45">
        <f t="shared" ref="B73:I74" si="8">B50+$K50</f>
        <v>0.1</v>
      </c>
      <c r="C73" s="45">
        <f t="shared" si="8"/>
        <v>0.14200000000000002</v>
      </c>
      <c r="D73" s="45">
        <f t="shared" si="8"/>
        <v>0.20100000000000001</v>
      </c>
      <c r="E73" s="45">
        <f t="shared" si="8"/>
        <v>0.35599999999999998</v>
      </c>
      <c r="F73" s="45">
        <f t="shared" si="8"/>
        <v>0.50600000000000001</v>
      </c>
      <c r="G73" s="45">
        <f t="shared" si="8"/>
        <v>7.2290000000000001</v>
      </c>
      <c r="H73" s="45">
        <f t="shared" si="8"/>
        <v>7.1889999999999992</v>
      </c>
      <c r="I73" s="45">
        <f t="shared" si="8"/>
        <v>7.9290000000000003</v>
      </c>
      <c r="J73" s="39"/>
    </row>
    <row r="74" spans="1:10" ht="16" thickBot="1">
      <c r="A74" s="43" t="s">
        <v>409</v>
      </c>
      <c r="B74" s="47">
        <f t="shared" si="8"/>
        <v>0.1</v>
      </c>
      <c r="C74" s="47">
        <f t="shared" si="8"/>
        <v>0.16000000000000003</v>
      </c>
      <c r="D74" s="47">
        <f t="shared" si="8"/>
        <v>0.20700000000000002</v>
      </c>
      <c r="E74" s="47">
        <f t="shared" si="8"/>
        <v>0.38</v>
      </c>
      <c r="F74" s="47">
        <f t="shared" si="8"/>
        <v>0.56099999999999994</v>
      </c>
      <c r="G74" s="47">
        <f t="shared" si="8"/>
        <v>8.5709999999999997</v>
      </c>
      <c r="H74" s="47">
        <f t="shared" si="8"/>
        <v>7.4710000000000001</v>
      </c>
      <c r="I74" s="47">
        <f t="shared" si="8"/>
        <v>7.2109999999999994</v>
      </c>
      <c r="J74" s="39"/>
    </row>
    <row r="75" spans="1:10" ht="15">
      <c r="J75" s="39"/>
    </row>
    <row r="76" spans="1:10" ht="15">
      <c r="J76" s="39"/>
    </row>
    <row r="77" spans="1:10" ht="18">
      <c r="A77" s="10" t="s">
        <v>419</v>
      </c>
      <c r="J77" s="39"/>
    </row>
    <row r="78" spans="1:10" ht="15">
      <c r="J78" s="39"/>
    </row>
    <row r="79" spans="1:10" ht="16" thickBot="1">
      <c r="A79" s="40" t="s">
        <v>390</v>
      </c>
      <c r="B79" s="17">
        <v>0</v>
      </c>
      <c r="C79" s="17">
        <v>2</v>
      </c>
      <c r="D79" s="17">
        <v>4</v>
      </c>
      <c r="E79" s="17">
        <v>6</v>
      </c>
      <c r="F79" s="17">
        <v>8</v>
      </c>
      <c r="G79" s="17">
        <v>22</v>
      </c>
      <c r="H79" s="17">
        <v>24</v>
      </c>
      <c r="I79" s="17">
        <v>26</v>
      </c>
      <c r="J79" s="39"/>
    </row>
    <row r="80" spans="1:10" ht="15">
      <c r="A80" s="44" t="s">
        <v>413</v>
      </c>
      <c r="B80" s="21">
        <f t="shared" ref="B80:I80" si="9">AVERAGE(B57:B59)</f>
        <v>0.10000000000000002</v>
      </c>
      <c r="C80" s="21">
        <f t="shared" si="9"/>
        <v>0.14566666666666669</v>
      </c>
      <c r="D80" s="21">
        <f t="shared" si="9"/>
        <v>0.26666666666666666</v>
      </c>
      <c r="E80" s="21">
        <f t="shared" si="9"/>
        <v>0.61033333333333328</v>
      </c>
      <c r="F80" s="21">
        <f t="shared" si="9"/>
        <v>1.5826666666666671</v>
      </c>
      <c r="G80" s="21">
        <f t="shared" si="9"/>
        <v>9.8816666666666677</v>
      </c>
      <c r="H80" s="21">
        <f t="shared" si="9"/>
        <v>10.55666666666667</v>
      </c>
      <c r="I80" s="21">
        <f t="shared" si="9"/>
        <v>10.755000000000003</v>
      </c>
      <c r="J80" s="39"/>
    </row>
    <row r="81" spans="1:10" ht="15">
      <c r="A81" s="50" t="s">
        <v>414</v>
      </c>
      <c r="B81" s="21">
        <f t="shared" ref="B81:I81" si="10">AVERAGE(B60:B62)</f>
        <v>0.10000000000000002</v>
      </c>
      <c r="C81" s="21">
        <f t="shared" si="10"/>
        <v>0.13033333333333333</v>
      </c>
      <c r="D81" s="21">
        <f t="shared" si="10"/>
        <v>0.23066666666666666</v>
      </c>
      <c r="E81" s="21">
        <f t="shared" si="10"/>
        <v>0.51333333333333331</v>
      </c>
      <c r="F81" s="21">
        <f t="shared" si="10"/>
        <v>1.2943333333333333</v>
      </c>
      <c r="G81" s="21">
        <f t="shared" si="10"/>
        <v>9.3463333333333338</v>
      </c>
      <c r="H81" s="21">
        <f t="shared" si="10"/>
        <v>9.7963333333333331</v>
      </c>
      <c r="I81" s="21">
        <f t="shared" si="10"/>
        <v>9.9313333333333329</v>
      </c>
      <c r="J81" s="39"/>
    </row>
    <row r="82" spans="1:10" ht="15">
      <c r="A82" s="44" t="s">
        <v>415</v>
      </c>
      <c r="B82" s="21">
        <f t="shared" ref="B82:I82" si="11">AVERAGE(B63:B65)</f>
        <v>0.10000000000000002</v>
      </c>
      <c r="C82" s="21">
        <f t="shared" si="11"/>
        <v>0.14233333333333334</v>
      </c>
      <c r="D82" s="21">
        <f t="shared" si="11"/>
        <v>0.23499999999999999</v>
      </c>
      <c r="E82" s="21">
        <f t="shared" si="11"/>
        <v>0.45466666666666672</v>
      </c>
      <c r="F82" s="21">
        <f t="shared" si="11"/>
        <v>0.8706666666666667</v>
      </c>
      <c r="G82" s="21">
        <f t="shared" si="11"/>
        <v>8.9183333333333348</v>
      </c>
      <c r="H82" s="21">
        <f t="shared" si="11"/>
        <v>8.9116666666666671</v>
      </c>
      <c r="I82" s="21">
        <f t="shared" si="11"/>
        <v>9.1583333333333332</v>
      </c>
      <c r="J82" s="39"/>
    </row>
    <row r="83" spans="1:10" ht="15">
      <c r="A83" s="44" t="s">
        <v>416</v>
      </c>
      <c r="B83" s="21">
        <f t="shared" ref="B83:I83" si="12">AVERAGE(B66:B68)</f>
        <v>0.10000000000000002</v>
      </c>
      <c r="C83" s="21">
        <f t="shared" si="12"/>
        <v>0.12700000000000003</v>
      </c>
      <c r="D83" s="21">
        <f t="shared" si="12"/>
        <v>0.23033333333333336</v>
      </c>
      <c r="E83" s="21">
        <f t="shared" si="12"/>
        <v>0.57300000000000006</v>
      </c>
      <c r="F83" s="21">
        <f t="shared" si="12"/>
        <v>0.93899999999999995</v>
      </c>
      <c r="G83" s="21">
        <f t="shared" si="12"/>
        <v>9.479000000000001</v>
      </c>
      <c r="H83" s="21">
        <f t="shared" si="12"/>
        <v>9.7390000000000025</v>
      </c>
      <c r="I83" s="21">
        <f t="shared" si="12"/>
        <v>9.1456666666666653</v>
      </c>
      <c r="J83" s="39"/>
    </row>
    <row r="84" spans="1:10" ht="15">
      <c r="A84" s="44" t="s">
        <v>417</v>
      </c>
      <c r="B84" s="21">
        <f t="shared" ref="B84:I84" si="13">AVERAGE(B69:B71)</f>
        <v>0.10000000000000002</v>
      </c>
      <c r="C84" s="21">
        <f t="shared" si="13"/>
        <v>0.13200000000000001</v>
      </c>
      <c r="D84" s="21">
        <f t="shared" si="13"/>
        <v>0.221</v>
      </c>
      <c r="E84" s="21">
        <f t="shared" si="13"/>
        <v>0.42466666666666669</v>
      </c>
      <c r="F84" s="21">
        <f t="shared" si="13"/>
        <v>0.85033333333333339</v>
      </c>
      <c r="G84" s="21">
        <f t="shared" si="13"/>
        <v>8.9320000000000004</v>
      </c>
      <c r="H84" s="21">
        <f t="shared" si="13"/>
        <v>8.9486666666666661</v>
      </c>
      <c r="I84" s="21">
        <f t="shared" si="13"/>
        <v>9.0986666666666665</v>
      </c>
      <c r="J84" s="39"/>
    </row>
    <row r="85" spans="1:10" ht="15">
      <c r="A85" s="50" t="s">
        <v>418</v>
      </c>
      <c r="B85" s="21">
        <f>AVERAGE(B72:B74)</f>
        <v>0.10000000000000002</v>
      </c>
      <c r="C85" s="21">
        <f t="shared" ref="C85:I85" si="14">AVERAGE(C72:C73,C74)</f>
        <v>0.14733333333333334</v>
      </c>
      <c r="D85" s="21">
        <f t="shared" si="14"/>
        <v>0.20733333333333337</v>
      </c>
      <c r="E85" s="21">
        <f t="shared" si="14"/>
        <v>0.35600000000000004</v>
      </c>
      <c r="F85" s="21">
        <f t="shared" si="14"/>
        <v>0.53100000000000003</v>
      </c>
      <c r="G85" s="21">
        <f t="shared" si="14"/>
        <v>7.6099999999999994</v>
      </c>
      <c r="H85" s="21">
        <f t="shared" si="14"/>
        <v>7.31</v>
      </c>
      <c r="I85" s="21">
        <f t="shared" si="14"/>
        <v>7.7433333333333332</v>
      </c>
      <c r="J85" s="39"/>
    </row>
    <row r="86" spans="1:10" ht="15">
      <c r="J86" s="39"/>
    </row>
    <row r="87" spans="1:10" ht="18">
      <c r="A87" s="10" t="s">
        <v>420</v>
      </c>
      <c r="J87" s="39"/>
    </row>
    <row r="88" spans="1:10" ht="15">
      <c r="J88" s="39"/>
    </row>
    <row r="89" spans="1:10" ht="16" thickBot="1">
      <c r="A89" s="40" t="s">
        <v>390</v>
      </c>
      <c r="B89" s="17">
        <v>0</v>
      </c>
      <c r="C89" s="17">
        <v>2</v>
      </c>
      <c r="D89" s="17">
        <v>4</v>
      </c>
      <c r="E89" s="17">
        <v>6</v>
      </c>
      <c r="F89" s="17">
        <v>8</v>
      </c>
      <c r="G89" s="17">
        <v>22</v>
      </c>
      <c r="H89" s="17">
        <v>24</v>
      </c>
      <c r="I89" s="17">
        <v>26</v>
      </c>
      <c r="J89" s="39"/>
    </row>
    <row r="90" spans="1:10" ht="15">
      <c r="A90" s="44" t="s">
        <v>413</v>
      </c>
      <c r="B90" s="21">
        <f t="shared" ref="B90:I90" si="15">_xlfn.STDEV.S(B57:B59)</f>
        <v>1.6996749443881478E-17</v>
      </c>
      <c r="C90" s="21">
        <f t="shared" si="15"/>
        <v>9.8657657246325036E-3</v>
      </c>
      <c r="D90" s="21">
        <f t="shared" si="15"/>
        <v>7.6376261582597098E-3</v>
      </c>
      <c r="E90" s="21">
        <f t="shared" si="15"/>
        <v>5.8594652770823201E-3</v>
      </c>
      <c r="F90" s="21">
        <f t="shared" si="15"/>
        <v>2.9670411748631522E-2</v>
      </c>
      <c r="G90" s="21">
        <f t="shared" si="15"/>
        <v>0.20881171742345683</v>
      </c>
      <c r="H90" s="21">
        <f t="shared" si="15"/>
        <v>0.18302276725405936</v>
      </c>
      <c r="I90" s="21">
        <f t="shared" si="15"/>
        <v>0.16789580101956161</v>
      </c>
      <c r="J90" s="39"/>
    </row>
    <row r="91" spans="1:10" ht="15">
      <c r="A91" s="50" t="s">
        <v>414</v>
      </c>
      <c r="B91" s="21">
        <f t="shared" ref="B91:I91" si="16">_xlfn.STDEV.S(B60:B62)</f>
        <v>1.6996749443881478E-17</v>
      </c>
      <c r="C91" s="21">
        <f t="shared" si="16"/>
        <v>2.5166114784235852E-3</v>
      </c>
      <c r="D91" s="21">
        <f t="shared" si="16"/>
        <v>4.0414518843273836E-3</v>
      </c>
      <c r="E91" s="21">
        <f t="shared" si="16"/>
        <v>4.0414518843273836E-3</v>
      </c>
      <c r="F91" s="21">
        <f t="shared" si="16"/>
        <v>2.9022979401386966E-2</v>
      </c>
      <c r="G91" s="21">
        <f t="shared" si="16"/>
        <v>0.23707031305782125</v>
      </c>
      <c r="H91" s="21">
        <f t="shared" si="16"/>
        <v>0.29784615715723634</v>
      </c>
      <c r="I91" s="21">
        <f t="shared" si="16"/>
        <v>0.41467135581486025</v>
      </c>
      <c r="J91" s="39"/>
    </row>
    <row r="92" spans="1:10" ht="15">
      <c r="A92" s="44" t="s">
        <v>415</v>
      </c>
      <c r="B92" s="21">
        <f t="shared" ref="B92:I92" si="17">_xlfn.STDEV.S(B63:B65)</f>
        <v>1.6996749443881478E-17</v>
      </c>
      <c r="C92" s="21">
        <f t="shared" si="17"/>
        <v>1.1930353445448865E-2</v>
      </c>
      <c r="D92" s="21">
        <f t="shared" si="17"/>
        <v>6.2449979983983887E-3</v>
      </c>
      <c r="E92" s="21">
        <f t="shared" si="17"/>
        <v>8.0208062770106506E-3</v>
      </c>
      <c r="F92" s="21">
        <f t="shared" si="17"/>
        <v>1.8147543451754948E-2</v>
      </c>
      <c r="G92" s="21">
        <f t="shared" si="17"/>
        <v>0.30524471057388336</v>
      </c>
      <c r="H92" s="21">
        <f t="shared" si="17"/>
        <v>0.21562544685944046</v>
      </c>
      <c r="I92" s="21">
        <f t="shared" si="17"/>
        <v>0.29717727593699605</v>
      </c>
      <c r="J92" s="39"/>
    </row>
    <row r="93" spans="1:10" ht="15">
      <c r="A93" s="44" t="s">
        <v>416</v>
      </c>
      <c r="B93" s="21">
        <f t="shared" ref="B93:I93" si="18">_xlfn.STDEV.S(B66:B68)</f>
        <v>1.6996749443881478E-17</v>
      </c>
      <c r="C93" s="21">
        <f t="shared" si="18"/>
        <v>3.3045423283716652E-2</v>
      </c>
      <c r="D93" s="21">
        <f t="shared" si="18"/>
        <v>2.888482877451954E-2</v>
      </c>
      <c r="E93" s="21">
        <f t="shared" si="18"/>
        <v>7.0149839629182337E-2</v>
      </c>
      <c r="F93" s="21">
        <f t="shared" si="18"/>
        <v>2.9816103031751126E-2</v>
      </c>
      <c r="G93" s="21">
        <f t="shared" si="18"/>
        <v>0.88944870565986056</v>
      </c>
      <c r="H93" s="21">
        <f t="shared" si="18"/>
        <v>0.84280424773490625</v>
      </c>
      <c r="I93" s="21">
        <f t="shared" si="18"/>
        <v>0.84259856001142952</v>
      </c>
      <c r="J93" s="39"/>
    </row>
    <row r="94" spans="1:10" ht="15">
      <c r="A94" s="44" t="s">
        <v>417</v>
      </c>
      <c r="B94" s="21">
        <f t="shared" ref="B94:I94" si="19">_xlfn.STDEV.S(B69:B71)</f>
        <v>1.6996749443881478E-17</v>
      </c>
      <c r="C94" s="21">
        <f t="shared" si="19"/>
        <v>6.0827625302982248E-3</v>
      </c>
      <c r="D94" s="21">
        <f t="shared" si="19"/>
        <v>4.3588989435406934E-3</v>
      </c>
      <c r="E94" s="21">
        <f t="shared" si="19"/>
        <v>1.6563010998406447E-2</v>
      </c>
      <c r="F94" s="21">
        <f t="shared" si="19"/>
        <v>3.5133080327994747E-2</v>
      </c>
      <c r="G94" s="21">
        <f t="shared" si="19"/>
        <v>0.43871972830042583</v>
      </c>
      <c r="H94" s="21">
        <f t="shared" si="19"/>
        <v>0.12573119475028247</v>
      </c>
      <c r="I94" s="21">
        <f t="shared" si="19"/>
        <v>0.46212372080789516</v>
      </c>
      <c r="J94" s="39"/>
    </row>
    <row r="95" spans="1:10" ht="15">
      <c r="A95" s="50" t="s">
        <v>418</v>
      </c>
      <c r="B95" s="21">
        <f>_xlfn.STDEV.S(B72:B74)</f>
        <v>1.6996749443881478E-17</v>
      </c>
      <c r="C95" s="21">
        <f t="shared" ref="C95:I95" si="20">_xlfn.STDEV.S(C72:C73)</f>
        <v>1.4142135623730963E-3</v>
      </c>
      <c r="D95" s="21">
        <f t="shared" si="20"/>
        <v>9.1923881554251269E-3</v>
      </c>
      <c r="E95" s="21">
        <f t="shared" si="20"/>
        <v>1.6970562748477115E-2</v>
      </c>
      <c r="F95" s="21">
        <f t="shared" si="20"/>
        <v>1.4142135623730963E-2</v>
      </c>
      <c r="G95" s="21">
        <f t="shared" si="20"/>
        <v>0.14071424945612346</v>
      </c>
      <c r="H95" s="21">
        <f t="shared" si="20"/>
        <v>5.7275649276110639E-2</v>
      </c>
      <c r="I95" s="21">
        <f t="shared" si="20"/>
        <v>0.11384419177103512</v>
      </c>
      <c r="J95" s="39"/>
    </row>
    <row r="96" spans="1:10" ht="15">
      <c r="J96" s="39"/>
    </row>
    <row r="97" spans="3:10" ht="15">
      <c r="J97" s="39"/>
    </row>
    <row r="98" spans="3:10" ht="15">
      <c r="C98" s="51"/>
      <c r="D98" s="51"/>
      <c r="E98" s="51"/>
      <c r="F98" s="51"/>
      <c r="G98" s="51"/>
      <c r="H98" s="51"/>
      <c r="J98" s="39"/>
    </row>
    <row r="99" spans="3:10" ht="15">
      <c r="J99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5c</vt:lpstr>
      <vt:lpstr>Extended Data Fig. 5f</vt:lpstr>
      <vt:lpstr>Extended Data 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Chen</dc:creator>
  <cp:lastModifiedBy>Walter Chen</cp:lastModifiedBy>
  <dcterms:created xsi:type="dcterms:W3CDTF">2025-03-02T07:26:02Z</dcterms:created>
  <dcterms:modified xsi:type="dcterms:W3CDTF">2025-03-25T02:04:09Z</dcterms:modified>
</cp:coreProperties>
</file>